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/>
  <mc:AlternateContent xmlns:mc="http://schemas.openxmlformats.org/markup-compatibility/2006">
    <mc:Choice Requires="x15">
      <x15ac:absPath xmlns:x15ac="http://schemas.microsoft.com/office/spreadsheetml/2010/11/ac" url="/Volumes/AA/Carlos Soares/FOXM1-H3K9me2 Paper/Manuscript/Supplementary Tables_TRUE/"/>
    </mc:Choice>
  </mc:AlternateContent>
  <xr:revisionPtr revIDLastSave="0" documentId="13_ncr:1_{896E8D5E-0489-754E-98FE-8CD0058DF35C}" xr6:coauthVersionLast="47" xr6:coauthVersionMax="47" xr10:uidLastSave="{00000000-0000-0000-0000-000000000000}"/>
  <bookViews>
    <workbookView xWindow="0" yWindow="500" windowWidth="21800" windowHeight="11620" xr2:uid="{7834952B-A18F-4AF4-928E-006E79F38335}"/>
  </bookViews>
  <sheets>
    <sheet name="Table 7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54" uniqueCount="204">
  <si>
    <t>Marrow.proerythroblast</t>
  </si>
  <si>
    <t>Pancreas.pancreatic PP cell</t>
  </si>
  <si>
    <t>Limb_Muscle.smooth muscle cell</t>
  </si>
  <si>
    <t>Kidney.fibroblast</t>
  </si>
  <si>
    <t>BAT.mesenchymal stem cell of adipose</t>
  </si>
  <si>
    <t>Marrow.plasma cell</t>
  </si>
  <si>
    <t>Kidney.fenestrated cell</t>
  </si>
  <si>
    <t>Heart_and_Aorta.endothelial cell of coronary artery</t>
  </si>
  <si>
    <t>MAT.T cell</t>
  </si>
  <si>
    <t>Limb_Muscle.B cell</t>
  </si>
  <si>
    <t>Large_Intestine.enteroendocrine cell</t>
  </si>
  <si>
    <t>Brain_Non-Myeloid.oligodendrocyte</t>
  </si>
  <si>
    <t>Limb_Muscle.skeletal muscle cell</t>
  </si>
  <si>
    <t>Kidney.kidney cortex artery cell</t>
  </si>
  <si>
    <t>Lung.NK cell</t>
  </si>
  <si>
    <t>Limb_Muscle.macrophage</t>
  </si>
  <si>
    <t>Aorta.fibroblast of cardiac tissue</t>
  </si>
  <si>
    <t>Spleen.plasma cell</t>
  </si>
  <si>
    <t>Spleen.CD4-positive, alpha-beta T cell</t>
  </si>
  <si>
    <t>Pancreas.endothelial cell</t>
  </si>
  <si>
    <t>GAT.T cell</t>
  </si>
  <si>
    <t>Kidney.kidney capillary endothelial cell</t>
  </si>
  <si>
    <t>GAT.mesenchymal stem cell of adipose</t>
  </si>
  <si>
    <t>Large_Intestine.Brush cell of epithelium proper of large intestine</t>
  </si>
  <si>
    <t>Spleen.B cell</t>
  </si>
  <si>
    <t>MAT.CD8-positive, alpha-beta T cell</t>
  </si>
  <si>
    <t>Pancreas.pancreatic stellate cell</t>
  </si>
  <si>
    <t>Lung.ciliated columnar cell of tracheobronchial tree</t>
  </si>
  <si>
    <t>Heart.smooth muscle cell</t>
  </si>
  <si>
    <t>Brain_Non-Myeloid.interneuron</t>
  </si>
  <si>
    <t>Limb_Muscle.T cell</t>
  </si>
  <si>
    <t>Large_Intestine.enterocyte of epithelium of large intestine</t>
  </si>
  <si>
    <t>Liver.endothelial cell of hepatic sinusoid</t>
  </si>
  <si>
    <t>Lung.myeloid dendritic cell</t>
  </si>
  <si>
    <t>Lung.plasmacytoid dendritic cell</t>
  </si>
  <si>
    <t>Heart_and_Aorta.smooth muscle cell</t>
  </si>
  <si>
    <t>GAT.endothelial cell</t>
  </si>
  <si>
    <t>Liver.B cell</t>
  </si>
  <si>
    <t>MAT.mesenchymal stem cell of adipose</t>
  </si>
  <si>
    <t>Kidney.epithelial cell of proximal tubule</t>
  </si>
  <si>
    <t>Kidney.kidney loop of Henle ascending limb epithelial cell</t>
  </si>
  <si>
    <t>Lung.smooth muscle cell of the pulmonary artery</t>
  </si>
  <si>
    <t>Skin.bulge keratinocyte</t>
  </si>
  <si>
    <t>Marrow.early pro-B cell</t>
  </si>
  <si>
    <t>MAT.B cell</t>
  </si>
  <si>
    <t>Spleen.immature NKT cell</t>
  </si>
  <si>
    <t>Marrow.macrophage</t>
  </si>
  <si>
    <t>Lung.vein endothelial cell</t>
  </si>
  <si>
    <t>Pancreas.leukocyte</t>
  </si>
  <si>
    <t>MAT.endothelial cell</t>
  </si>
  <si>
    <t>Kidney.T cell</t>
  </si>
  <si>
    <t>BAT.endothelial cell</t>
  </si>
  <si>
    <t>Heart.ventricular myocyte</t>
  </si>
  <si>
    <t>Tongue.Langerhans cell</t>
  </si>
  <si>
    <t>Spleen.macrophage dendritic cell progenitor</t>
  </si>
  <si>
    <t>Lung.pericyte cell</t>
  </si>
  <si>
    <t>Mammary_Gland.macrophage</t>
  </si>
  <si>
    <t>Kidney.kidney collecting duct epithelial cell</t>
  </si>
  <si>
    <t>Lung.mature NK T cell</t>
  </si>
  <si>
    <t>Mammary_Gland.stromal cell</t>
  </si>
  <si>
    <t>Mammary_Gland.B cell</t>
  </si>
  <si>
    <t>Kidney.kidney loop of Henle thick ascending limb epithelial cell</t>
  </si>
  <si>
    <t>Aorta.aortic endothelial cell</t>
  </si>
  <si>
    <t>BAT.B cell</t>
  </si>
  <si>
    <t>Heart_and_Aorta.endocardial cell</t>
  </si>
  <si>
    <t>Lung.intermediate monocyte</t>
  </si>
  <si>
    <t>Limb_Muscle.mesenchymal stem cell</t>
  </si>
  <si>
    <t>GAT.B cell</t>
  </si>
  <si>
    <t>Marrow.basophil</t>
  </si>
  <si>
    <t>Large_Intestine.secretory cell</t>
  </si>
  <si>
    <t>Limb_Muscle.Schwann cell</t>
  </si>
  <si>
    <t>Aorta.professional antigen presenting cell</t>
  </si>
  <si>
    <t>BAT.T cell</t>
  </si>
  <si>
    <t>MAT.macrophage</t>
  </si>
  <si>
    <t>Mammary_Gland.basal cell</t>
  </si>
  <si>
    <t>Mammary_Gland.endothelial cell</t>
  </si>
  <si>
    <t>Skin.basal cell of epidermis</t>
  </si>
  <si>
    <t>Lung.adventitial cell</t>
  </si>
  <si>
    <t>Spleen.T cell</t>
  </si>
  <si>
    <t>Diaphragm.macrophage</t>
  </si>
  <si>
    <t>Large_Intestine.large intestine goblet cell</t>
  </si>
  <si>
    <t>MAT.CD4-positive, alpha-beta T cell</t>
  </si>
  <si>
    <t>Pancreas.pancreatic acinar cell</t>
  </si>
  <si>
    <t>Kidney.kidney distal convoluted tubule epithelial cell</t>
  </si>
  <si>
    <t>BAT.myeloid cell</t>
  </si>
  <si>
    <t>Tongue.basal cell of epidermis</t>
  </si>
  <si>
    <t>Lung.non-classical monocyte</t>
  </si>
  <si>
    <t>Spleen.macrophage</t>
  </si>
  <si>
    <t>Brain_Non-Myeloid.brain pericyte</t>
  </si>
  <si>
    <t>Lung.CD4-positive, alpha-beta T cell</t>
  </si>
  <si>
    <t>Lung.classical monocyte</t>
  </si>
  <si>
    <t>Trachea.granulocyte</t>
  </si>
  <si>
    <t>Lung.neutrophil</t>
  </si>
  <si>
    <t>Lung.B cell</t>
  </si>
  <si>
    <t>Brain_Non-Myeloid.endothelial cell</t>
  </si>
  <si>
    <t>Tongue.keratinocyte</t>
  </si>
  <si>
    <t>Heart_and_Aorta.fibroblast of cardiac tissue</t>
  </si>
  <si>
    <t>Lung.bronchial smooth muscle cell</t>
  </si>
  <si>
    <t>SCAT.B cell</t>
  </si>
  <si>
    <t>Spleen.CD8-positive, alpha-beta T cell</t>
  </si>
  <si>
    <t>Liver.hepatocyte</t>
  </si>
  <si>
    <t>Marrow.immature B cell</t>
  </si>
  <si>
    <t>Kidney.lymphocyte</t>
  </si>
  <si>
    <t>Thymus.DN3 thymocyte</t>
  </si>
  <si>
    <t>Mammary_Gland.T cell</t>
  </si>
  <si>
    <t>Thymus.immature T cell</t>
  </si>
  <si>
    <t>Limb_Muscle.endothelial cell</t>
  </si>
  <si>
    <t>Brain_Myeloid.microglial cell</t>
  </si>
  <si>
    <t>Mammary_Gland.luminal epithelial cell of mammary gland</t>
  </si>
  <si>
    <t>Bladder.bladder urothelial cell</t>
  </si>
  <si>
    <t>Kidney.macrophage</t>
  </si>
  <si>
    <t>Heart.fibroblast of cardiac tissue</t>
  </si>
  <si>
    <t>Spleen.NK cell</t>
  </si>
  <si>
    <t>Pancreas.pancreatic D cell</t>
  </si>
  <si>
    <t>Pancreas.pancreatic ductal cell</t>
  </si>
  <si>
    <t>Heart.endocardial cell</t>
  </si>
  <si>
    <t>Lung.type II pneumocyte</t>
  </si>
  <si>
    <t>Diaphragm.endothelial cell</t>
  </si>
  <si>
    <t>Kidney.mesangial cell</t>
  </si>
  <si>
    <t>Lung.endothelial cell of lymphatic vessel</t>
  </si>
  <si>
    <t>Kidney.kidney mesangial cell</t>
  </si>
  <si>
    <t>Lung.fibroblast of lung</t>
  </si>
  <si>
    <t>Diaphragm.mesenchymal stem cell</t>
  </si>
  <si>
    <t>Brain_Myeloid.macrophage</t>
  </si>
  <si>
    <t>Skin.epidermal cell</t>
  </si>
  <si>
    <t>Marrow.CD4-positive, alpha-beta T cell</t>
  </si>
  <si>
    <t>Thymus.double negative T cell</t>
  </si>
  <si>
    <t>Liver.NK cell</t>
  </si>
  <si>
    <t>Diaphragm.B cell</t>
  </si>
  <si>
    <t>Heart.valve cell</t>
  </si>
  <si>
    <t>Thymus.DN4 thymocyte</t>
  </si>
  <si>
    <t>Thymus.professional antigen presenting cell</t>
  </si>
  <si>
    <t>Heart.atrial myocyte</t>
  </si>
  <si>
    <t>Spleen.mature NK T cell</t>
  </si>
  <si>
    <t>Heart.endothelial cell of coronary artery</t>
  </si>
  <si>
    <t>Diaphragm.skeletal muscle satellite cell</t>
  </si>
  <si>
    <t>Lung.CD8-positive, alpha-beta T cell</t>
  </si>
  <si>
    <t>Marrow.mature alpha-beta T cell</t>
  </si>
  <si>
    <t>SCAT.epithelial cell</t>
  </si>
  <si>
    <t>SCAT.mesenchymal stem cell of adipose</t>
  </si>
  <si>
    <t>Marrow.naive B cell</t>
  </si>
  <si>
    <t>*</t>
  </si>
  <si>
    <t>Kidney.brush cell</t>
  </si>
  <si>
    <t>Marrow.granulocyte</t>
  </si>
  <si>
    <t>Liver.mature NK T cell</t>
  </si>
  <si>
    <t>Marrow.precursor B cell</t>
  </si>
  <si>
    <t>Brain_Non-Myeloid.astrocyte</t>
  </si>
  <si>
    <t>Spleen.granulocyte</t>
  </si>
  <si>
    <t>Kidney.kidney collecting duct principal cell</t>
  </si>
  <si>
    <t>Marrow.megakaryocyte-erythroid progenitor cell</t>
  </si>
  <si>
    <t>MAT.myeloid cell</t>
  </si>
  <si>
    <t>Kidney.kidney proximal convoluted tubule epithelial cell</t>
  </si>
  <si>
    <t>Marrow.monocyte</t>
  </si>
  <si>
    <t>Heart_and_Aorta.cardiomyocyte</t>
  </si>
  <si>
    <t>Heart.T cell</t>
  </si>
  <si>
    <t>Trachea.smooth muscle cell of trachea</t>
  </si>
  <si>
    <t>SCAT.endothelial cell</t>
  </si>
  <si>
    <t>Large_Intestine.intestinal crypt stem cell</t>
  </si>
  <si>
    <t>Liver.Kupffer cell</t>
  </si>
  <si>
    <t>Thymus.thymocyte</t>
  </si>
  <si>
    <t>Spleen.proerythroblast</t>
  </si>
  <si>
    <t>Marrow.erythroblast</t>
  </si>
  <si>
    <t>Brain_Non-Myeloid.oligodendrocyte precursor cell</t>
  </si>
  <si>
    <t>Lung.alveolar macrophage</t>
  </si>
  <si>
    <t>Heart_and_Aorta.leukocyte</t>
  </si>
  <si>
    <t>Kidney.podocyte</t>
  </si>
  <si>
    <t>**</t>
  </si>
  <si>
    <t>Pancreas.pancreatic B cell</t>
  </si>
  <si>
    <t>Bladder.leukocyte</t>
  </si>
  <si>
    <t>Large_Intestine.epithelial cell of large intestine</t>
  </si>
  <si>
    <t>GAT.myeloid cell</t>
  </si>
  <si>
    <t>Heart.monocyte</t>
  </si>
  <si>
    <t>Skin.keratinocyte stem cell</t>
  </si>
  <si>
    <t>Trachea.macrophage</t>
  </si>
  <si>
    <t>Trachea.fibroblast</t>
  </si>
  <si>
    <t>Limb_Muscle.skeletal muscle satellite cell</t>
  </si>
  <si>
    <t>Marrow.granulocyte monocyte progenitor cell</t>
  </si>
  <si>
    <t>Trachea.endothelial cell</t>
  </si>
  <si>
    <t>Liver.myeloid leukocyte</t>
  </si>
  <si>
    <t>Bladder.bladder cell</t>
  </si>
  <si>
    <t>Pancreas.pancreatic A cell</t>
  </si>
  <si>
    <t>Brain_Non-Myeloid.neuron</t>
  </si>
  <si>
    <t>Trachea.basal epithelial cell of tracheobronchial tree</t>
  </si>
  <si>
    <t>***</t>
  </si>
  <si>
    <t>Spleen.megakaryocyte-erythroid progenitor cell</t>
  </si>
  <si>
    <t>Lung.pulmonary interstitial fibroblast</t>
  </si>
  <si>
    <t>Marrow.hematopoietic stem cell</t>
  </si>
  <si>
    <t>Bladder.endothelial cell</t>
  </si>
  <si>
    <t>Lung.T cell</t>
  </si>
  <si>
    <t>Marrow.late pro-B cell</t>
  </si>
  <si>
    <t>SCAT.myeloid cell</t>
  </si>
  <si>
    <t>Marrow.granulocytopoietic cell</t>
  </si>
  <si>
    <t>Marrow.NK cell</t>
  </si>
  <si>
    <t>Marrow.naive T cell</t>
  </si>
  <si>
    <t>Marrow.hematopoietic precursor cell</t>
  </si>
  <si>
    <t>Trachea.T cell</t>
  </si>
  <si>
    <t>Marrow.promonocyte</t>
  </si>
  <si>
    <t>Significance Level</t>
  </si>
  <si>
    <t>padjust</t>
  </si>
  <si>
    <t>p-value</t>
  </si>
  <si>
    <t>SE Coefficient</t>
  </si>
  <si>
    <t>Mean Coefficient</t>
  </si>
  <si>
    <t>Tissue</t>
  </si>
  <si>
    <r>
      <rPr>
        <b/>
        <sz val="11"/>
        <color theme="1"/>
        <rFont val="Aptos Narrow"/>
        <family val="2"/>
        <scheme val="minor"/>
      </rPr>
      <t>Supplementary Table 7</t>
    </r>
    <r>
      <rPr>
        <sz val="11"/>
        <color theme="1"/>
        <rFont val="Aptos Narrow"/>
        <family val="2"/>
        <scheme val="minor"/>
      </rPr>
      <t>. Mean expression change of the FOXM1 DNA repair network with age in murine cell types. Obtained from the Tabula Muris Senis scRNA-seq datase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i/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3" tint="0.89999084444715716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1" xfId="0" applyBorder="1"/>
    <xf numFmtId="0" fontId="1" fillId="0" borderId="0" xfId="0" applyFont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0" fillId="3" borderId="1" xfId="0" applyFill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3A0838-E3E8-4BD1-9341-A6AFBC67A19B}">
  <dimension ref="A1:F197"/>
  <sheetViews>
    <sheetView tabSelected="1" zoomScale="80" zoomScaleNormal="80" workbookViewId="0">
      <selection sqref="A1:F1"/>
    </sheetView>
  </sheetViews>
  <sheetFormatPr baseColWidth="10" defaultColWidth="8.83203125" defaultRowHeight="15" x14ac:dyDescent="0.2"/>
  <cols>
    <col min="1" max="1" width="52.6640625" bestFit="1" customWidth="1"/>
    <col min="2" max="2" width="17.6640625" customWidth="1"/>
    <col min="3" max="3" width="15.5" customWidth="1"/>
    <col min="5" max="5" width="12.1640625" bestFit="1" customWidth="1"/>
    <col min="6" max="6" width="30" customWidth="1"/>
  </cols>
  <sheetData>
    <row r="1" spans="1:6" ht="20" customHeight="1" x14ac:dyDescent="0.2">
      <c r="A1" s="4" t="s">
        <v>203</v>
      </c>
      <c r="B1" s="4"/>
      <c r="C1" s="4"/>
      <c r="D1" s="4"/>
      <c r="E1" s="4"/>
      <c r="F1" s="4"/>
    </row>
    <row r="3" spans="1:6" s="2" customFormat="1" x14ac:dyDescent="0.2">
      <c r="A3" s="3" t="s">
        <v>202</v>
      </c>
      <c r="B3" s="3" t="s">
        <v>201</v>
      </c>
      <c r="C3" s="3" t="s">
        <v>200</v>
      </c>
      <c r="D3" s="3" t="s">
        <v>199</v>
      </c>
      <c r="E3" s="3" t="s">
        <v>198</v>
      </c>
      <c r="F3" s="3" t="s">
        <v>197</v>
      </c>
    </row>
    <row r="4" spans="1:6" x14ac:dyDescent="0.2">
      <c r="A4" s="1" t="s">
        <v>196</v>
      </c>
      <c r="B4" s="1">
        <v>-2.682121055960635E-3</v>
      </c>
      <c r="C4" s="1">
        <v>2.8852829496507848E-4</v>
      </c>
      <c r="D4" s="1">
        <v>4.3246241460648731E-13</v>
      </c>
      <c r="E4" s="1">
        <v>8.3897708433658533E-11</v>
      </c>
      <c r="F4" s="1" t="s">
        <v>183</v>
      </c>
    </row>
    <row r="5" spans="1:6" x14ac:dyDescent="0.2">
      <c r="A5" s="1" t="s">
        <v>195</v>
      </c>
      <c r="B5" s="1">
        <v>-1.555832150039096E-2</v>
      </c>
      <c r="C5" s="1">
        <v>2.3131552959092159E-3</v>
      </c>
      <c r="D5" s="1">
        <v>2.0335230039574289E-8</v>
      </c>
      <c r="E5" s="1">
        <v>1.415120458627812E-6</v>
      </c>
      <c r="F5" s="1" t="s">
        <v>183</v>
      </c>
    </row>
    <row r="6" spans="1:6" x14ac:dyDescent="0.2">
      <c r="A6" s="1" t="s">
        <v>194</v>
      </c>
      <c r="B6" s="1">
        <v>-2.3430377123902901E-3</v>
      </c>
      <c r="C6" s="1">
        <v>3.6165447375599851E-4</v>
      </c>
      <c r="D6" s="1">
        <v>2.1883306061254828E-8</v>
      </c>
      <c r="E6" s="1">
        <v>1.415120458627812E-6</v>
      </c>
      <c r="F6" s="1" t="s">
        <v>183</v>
      </c>
    </row>
    <row r="7" spans="1:6" x14ac:dyDescent="0.2">
      <c r="A7" s="1" t="s">
        <v>193</v>
      </c>
      <c r="B7" s="1">
        <v>-1.0532520391533179E-3</v>
      </c>
      <c r="C7" s="1">
        <v>1.6572273378722861E-4</v>
      </c>
      <c r="D7" s="1">
        <v>3.5103426097765757E-8</v>
      </c>
      <c r="E7" s="1">
        <v>1.7025161657416391E-6</v>
      </c>
      <c r="F7" s="1" t="s">
        <v>183</v>
      </c>
    </row>
    <row r="8" spans="1:6" x14ac:dyDescent="0.2">
      <c r="A8" s="1" t="s">
        <v>192</v>
      </c>
      <c r="B8" s="1">
        <v>-4.6440898689294229E-3</v>
      </c>
      <c r="C8" s="1">
        <v>7.6293137760880805E-4</v>
      </c>
      <c r="D8" s="1">
        <v>1.2587124734662221E-7</v>
      </c>
      <c r="E8" s="1">
        <v>4.6477038332418519E-6</v>
      </c>
      <c r="F8" s="1" t="s">
        <v>183</v>
      </c>
    </row>
    <row r="9" spans="1:6" x14ac:dyDescent="0.2">
      <c r="A9" s="1" t="s">
        <v>191</v>
      </c>
      <c r="B9" s="1">
        <v>-2.9867604353418539E-3</v>
      </c>
      <c r="C9" s="1">
        <v>4.9895887715991467E-4</v>
      </c>
      <c r="D9" s="1">
        <v>1.437434175229439E-7</v>
      </c>
      <c r="E9" s="1">
        <v>4.6477038332418519E-6</v>
      </c>
      <c r="F9" s="1" t="s">
        <v>183</v>
      </c>
    </row>
    <row r="10" spans="1:6" x14ac:dyDescent="0.2">
      <c r="A10" s="1" t="s">
        <v>190</v>
      </c>
      <c r="B10" s="1">
        <v>-1.9723419559384142E-3</v>
      </c>
      <c r="C10" s="1">
        <v>3.3283349301509651E-4</v>
      </c>
      <c r="D10" s="1">
        <v>2.2985228574444959E-7</v>
      </c>
      <c r="E10" s="1">
        <v>6.370191919203318E-6</v>
      </c>
      <c r="F10" s="1" t="s">
        <v>183</v>
      </c>
    </row>
    <row r="11" spans="1:6" x14ac:dyDescent="0.2">
      <c r="A11" s="1" t="s">
        <v>189</v>
      </c>
      <c r="B11" s="1">
        <v>-3.815286722193981E-3</v>
      </c>
      <c r="C11" s="1">
        <v>6.9276979152346752E-4</v>
      </c>
      <c r="D11" s="1">
        <v>8.7054741977007559E-7</v>
      </c>
      <c r="E11" s="1">
        <v>2.111077492942433E-5</v>
      </c>
      <c r="F11" s="1" t="s">
        <v>183</v>
      </c>
    </row>
    <row r="12" spans="1:6" x14ac:dyDescent="0.2">
      <c r="A12" s="1" t="s">
        <v>188</v>
      </c>
      <c r="B12" s="1">
        <v>-4.3291679605907789E-3</v>
      </c>
      <c r="C12" s="1">
        <v>8.5186232693129377E-4</v>
      </c>
      <c r="D12" s="1">
        <v>7.3693760035216194E-6</v>
      </c>
      <c r="E12" s="1">
        <v>1.5885099385368819E-4</v>
      </c>
      <c r="F12" s="1" t="s">
        <v>183</v>
      </c>
    </row>
    <row r="13" spans="1:6" x14ac:dyDescent="0.2">
      <c r="A13" s="1" t="s">
        <v>187</v>
      </c>
      <c r="B13" s="1">
        <v>-2.8757844569919219E-3</v>
      </c>
      <c r="C13" s="1">
        <v>5.040599396110198E-4</v>
      </c>
      <c r="D13" s="1">
        <v>2.568024314809914E-5</v>
      </c>
      <c r="E13" s="1">
        <v>4.9819671707312322E-4</v>
      </c>
      <c r="F13" s="1" t="s">
        <v>183</v>
      </c>
    </row>
    <row r="14" spans="1:6" x14ac:dyDescent="0.2">
      <c r="A14" s="1" t="s">
        <v>186</v>
      </c>
      <c r="B14" s="1">
        <v>-2.779351489813015E-3</v>
      </c>
      <c r="C14" s="1">
        <v>6.3572824678924877E-4</v>
      </c>
      <c r="D14" s="1">
        <v>5.177047429198725E-5</v>
      </c>
      <c r="E14" s="1">
        <v>9.1304291024050241E-4</v>
      </c>
      <c r="F14" s="1" t="s">
        <v>183</v>
      </c>
    </row>
    <row r="15" spans="1:6" x14ac:dyDescent="0.2">
      <c r="A15" s="1" t="s">
        <v>185</v>
      </c>
      <c r="B15" s="1">
        <v>-7.3697407593805954E-3</v>
      </c>
      <c r="C15" s="1">
        <v>1.126725887469926E-3</v>
      </c>
      <c r="D15" s="1">
        <v>6.4466887465109866E-5</v>
      </c>
      <c r="E15" s="1">
        <v>9.8621233955802057E-4</v>
      </c>
      <c r="F15" s="1" t="s">
        <v>183</v>
      </c>
    </row>
    <row r="16" spans="1:6" x14ac:dyDescent="0.2">
      <c r="A16" s="1" t="s">
        <v>184</v>
      </c>
      <c r="B16" s="1">
        <v>2.8264673643993389E-3</v>
      </c>
      <c r="C16" s="1">
        <v>6.5720672947299039E-4</v>
      </c>
      <c r="D16" s="1">
        <v>6.6086393887908595E-5</v>
      </c>
      <c r="E16" s="1">
        <v>9.8621233955802057E-4</v>
      </c>
      <c r="F16" s="1" t="s">
        <v>183</v>
      </c>
    </row>
    <row r="17" spans="1:6" x14ac:dyDescent="0.2">
      <c r="A17" s="1" t="s">
        <v>182</v>
      </c>
      <c r="B17" s="1">
        <v>-3.1902984476095721E-3</v>
      </c>
      <c r="C17" s="1">
        <v>7.4445214935286595E-4</v>
      </c>
      <c r="D17" s="1">
        <v>1.070685940332333E-4</v>
      </c>
      <c r="E17" s="1">
        <v>1.4836648030319469E-3</v>
      </c>
      <c r="F17" s="1" t="s">
        <v>166</v>
      </c>
    </row>
    <row r="18" spans="1:6" x14ac:dyDescent="0.2">
      <c r="A18" s="1" t="s">
        <v>181</v>
      </c>
      <c r="B18" s="1">
        <v>-4.4185985545188251E-3</v>
      </c>
      <c r="C18" s="1">
        <v>9.8753487929752388E-4</v>
      </c>
      <c r="D18" s="1">
        <v>1.4589167650903289E-4</v>
      </c>
      <c r="E18" s="1">
        <v>1.8024188969740799E-3</v>
      </c>
      <c r="F18" s="1" t="s">
        <v>166</v>
      </c>
    </row>
    <row r="19" spans="1:6" x14ac:dyDescent="0.2">
      <c r="A19" s="1" t="s">
        <v>180</v>
      </c>
      <c r="B19" s="1">
        <v>-1.653721726494911E-3</v>
      </c>
      <c r="C19" s="1">
        <v>4.0412503837805109E-4</v>
      </c>
      <c r="D19" s="1">
        <v>1.5276120882560349E-4</v>
      </c>
      <c r="E19" s="1">
        <v>1.8024188969740799E-3</v>
      </c>
      <c r="F19" s="1" t="s">
        <v>166</v>
      </c>
    </row>
    <row r="20" spans="1:6" x14ac:dyDescent="0.2">
      <c r="A20" s="1" t="s">
        <v>179</v>
      </c>
      <c r="B20" s="1">
        <v>-1.3888534665349301E-3</v>
      </c>
      <c r="C20" s="1">
        <v>3.4358063572878321E-4</v>
      </c>
      <c r="D20" s="1">
        <v>1.579439239616462E-4</v>
      </c>
      <c r="E20" s="1">
        <v>1.8024188969740799E-3</v>
      </c>
      <c r="F20" s="1" t="s">
        <v>166</v>
      </c>
    </row>
    <row r="21" spans="1:6" x14ac:dyDescent="0.2">
      <c r="A21" s="1" t="s">
        <v>178</v>
      </c>
      <c r="B21" s="1">
        <v>-1.4816833499976009E-3</v>
      </c>
      <c r="C21" s="1">
        <v>3.6339050249610148E-4</v>
      </c>
      <c r="D21" s="1">
        <v>1.829503980112639E-4</v>
      </c>
      <c r="E21" s="1">
        <v>1.9717987341214011E-3</v>
      </c>
      <c r="F21" s="1" t="s">
        <v>166</v>
      </c>
    </row>
    <row r="22" spans="1:6" x14ac:dyDescent="0.2">
      <c r="A22" s="1" t="s">
        <v>177</v>
      </c>
      <c r="B22" s="1">
        <v>-4.4818930793694197E-3</v>
      </c>
      <c r="C22" s="1">
        <v>8.9843778787347564E-4</v>
      </c>
      <c r="D22" s="1">
        <v>2.391949728205127E-4</v>
      </c>
      <c r="E22" s="1">
        <v>2.442306564588393E-3</v>
      </c>
      <c r="F22" s="1" t="s">
        <v>166</v>
      </c>
    </row>
    <row r="23" spans="1:6" x14ac:dyDescent="0.2">
      <c r="A23" s="1" t="s">
        <v>176</v>
      </c>
      <c r="B23" s="1">
        <v>-3.4051512355046808E-3</v>
      </c>
      <c r="C23" s="1">
        <v>8.6989859860343356E-4</v>
      </c>
      <c r="D23" s="1">
        <v>2.7236702972462503E-4</v>
      </c>
      <c r="E23" s="1">
        <v>2.6419601883288621E-3</v>
      </c>
      <c r="F23" s="1" t="s">
        <v>166</v>
      </c>
    </row>
    <row r="24" spans="1:6" x14ac:dyDescent="0.2">
      <c r="A24" s="1" t="s">
        <v>175</v>
      </c>
      <c r="B24" s="1">
        <v>-1.0525522688062091E-3</v>
      </c>
      <c r="C24" s="1">
        <v>2.7693480583159281E-4</v>
      </c>
      <c r="D24" s="1">
        <v>3.4846819597856232E-4</v>
      </c>
      <c r="E24" s="1">
        <v>3.219182381897195E-3</v>
      </c>
      <c r="F24" s="1" t="s">
        <v>166</v>
      </c>
    </row>
    <row r="25" spans="1:6" x14ac:dyDescent="0.2">
      <c r="A25" s="1" t="s">
        <v>174</v>
      </c>
      <c r="B25" s="1">
        <v>-2.815268295796155E-3</v>
      </c>
      <c r="C25" s="1">
        <v>7.4980449506171652E-4</v>
      </c>
      <c r="D25" s="1">
        <v>4.5324032467310127E-4</v>
      </c>
      <c r="E25" s="1">
        <v>3.9967555902991666E-3</v>
      </c>
      <c r="F25" s="1" t="s">
        <v>166</v>
      </c>
    </row>
    <row r="26" spans="1:6" x14ac:dyDescent="0.2">
      <c r="A26" s="1" t="s">
        <v>173</v>
      </c>
      <c r="B26" s="1">
        <v>-2.6647776052247589E-3</v>
      </c>
      <c r="C26" s="1">
        <v>7.1376528583554338E-4</v>
      </c>
      <c r="D26" s="1">
        <v>6.820436491029447E-4</v>
      </c>
      <c r="E26" s="1">
        <v>5.7528899098248376E-3</v>
      </c>
      <c r="F26" s="1" t="s">
        <v>166</v>
      </c>
    </row>
    <row r="27" spans="1:6" x14ac:dyDescent="0.2">
      <c r="A27" s="1" t="s">
        <v>172</v>
      </c>
      <c r="B27" s="1">
        <v>-5.0453718356176618E-3</v>
      </c>
      <c r="C27" s="1">
        <v>1.423438211816355E-3</v>
      </c>
      <c r="D27" s="1">
        <v>8.7125256033989806E-4</v>
      </c>
      <c r="E27" s="1">
        <v>6.9151004568354102E-3</v>
      </c>
      <c r="F27" s="1" t="s">
        <v>166</v>
      </c>
    </row>
    <row r="28" spans="1:6" x14ac:dyDescent="0.2">
      <c r="A28" s="1" t="s">
        <v>171</v>
      </c>
      <c r="B28" s="1">
        <v>-1.6924182541546439E-3</v>
      </c>
      <c r="C28" s="1">
        <v>4.7963563407052309E-4</v>
      </c>
      <c r="D28" s="1">
        <v>9.1480811451868916E-4</v>
      </c>
      <c r="E28" s="1">
        <v>6.9151004568354102E-3</v>
      </c>
      <c r="F28" s="1" t="s">
        <v>166</v>
      </c>
    </row>
    <row r="29" spans="1:6" x14ac:dyDescent="0.2">
      <c r="A29" s="1" t="s">
        <v>170</v>
      </c>
      <c r="B29" s="1">
        <v>-9.9549840290732994E-4</v>
      </c>
      <c r="C29" s="1">
        <v>2.824671361150036E-4</v>
      </c>
      <c r="D29" s="1">
        <v>9.267660406068075E-4</v>
      </c>
      <c r="E29" s="1">
        <v>6.9151004568354102E-3</v>
      </c>
      <c r="F29" s="1" t="s">
        <v>166</v>
      </c>
    </row>
    <row r="30" spans="1:6" x14ac:dyDescent="0.2">
      <c r="A30" s="1" t="s">
        <v>169</v>
      </c>
      <c r="B30" s="1">
        <v>1.408694663092822E-3</v>
      </c>
      <c r="C30" s="1">
        <v>4.1324958666627283E-4</v>
      </c>
      <c r="D30" s="1">
        <v>1.1925466389849061E-3</v>
      </c>
      <c r="E30" s="1">
        <v>8.5686684430767331E-3</v>
      </c>
      <c r="F30" s="1" t="s">
        <v>166</v>
      </c>
    </row>
    <row r="31" spans="1:6" x14ac:dyDescent="0.2">
      <c r="A31" s="1" t="s">
        <v>168</v>
      </c>
      <c r="B31" s="1">
        <v>-1.6184784633618331E-3</v>
      </c>
      <c r="C31" s="1">
        <v>4.264359534566433E-4</v>
      </c>
      <c r="D31" s="1">
        <v>1.291665494852324E-3</v>
      </c>
      <c r="E31" s="1">
        <v>8.9493966429053905E-3</v>
      </c>
      <c r="F31" s="1" t="s">
        <v>166</v>
      </c>
    </row>
    <row r="32" spans="1:6" x14ac:dyDescent="0.2">
      <c r="A32" s="1" t="s">
        <v>167</v>
      </c>
      <c r="B32" s="1">
        <v>-1.173291986519602E-3</v>
      </c>
      <c r="C32" s="1">
        <v>3.5134295390094661E-4</v>
      </c>
      <c r="D32" s="1">
        <v>1.4716455071728969E-3</v>
      </c>
      <c r="E32" s="1">
        <v>9.8448009790186863E-3</v>
      </c>
      <c r="F32" s="1" t="s">
        <v>166</v>
      </c>
    </row>
    <row r="33" spans="1:6" x14ac:dyDescent="0.2">
      <c r="A33" s="1" t="s">
        <v>165</v>
      </c>
      <c r="B33" s="1">
        <v>-1.3045357938213039E-3</v>
      </c>
      <c r="C33" s="1">
        <v>3.6862636649488499E-4</v>
      </c>
      <c r="D33" s="1">
        <v>1.656275854543827E-3</v>
      </c>
      <c r="E33" s="1">
        <v>1.0710583859383409E-2</v>
      </c>
      <c r="F33" s="1" t="s">
        <v>141</v>
      </c>
    </row>
    <row r="34" spans="1:6" x14ac:dyDescent="0.2">
      <c r="A34" s="1" t="s">
        <v>164</v>
      </c>
      <c r="B34" s="1">
        <v>-9.9124378139576726E-4</v>
      </c>
      <c r="C34" s="1">
        <v>3.093646698174712E-4</v>
      </c>
      <c r="D34" s="1">
        <v>2.4042206983908602E-3</v>
      </c>
      <c r="E34" s="1">
        <v>1.5045768241542801E-2</v>
      </c>
      <c r="F34" s="1" t="s">
        <v>141</v>
      </c>
    </row>
    <row r="35" spans="1:6" x14ac:dyDescent="0.2">
      <c r="A35" s="1" t="s">
        <v>163</v>
      </c>
      <c r="B35" s="1">
        <v>-1.302307166263911E-3</v>
      </c>
      <c r="C35" s="1">
        <v>4.1344931023048028E-4</v>
      </c>
      <c r="D35" s="1">
        <v>2.5823910315568841E-3</v>
      </c>
      <c r="E35" s="1">
        <v>1.5655745628813611E-2</v>
      </c>
      <c r="F35" s="1" t="s">
        <v>141</v>
      </c>
    </row>
    <row r="36" spans="1:6" x14ac:dyDescent="0.2">
      <c r="A36" s="1" t="s">
        <v>162</v>
      </c>
      <c r="B36" s="1">
        <v>-2.165563914080868E-3</v>
      </c>
      <c r="C36" s="1">
        <v>6.3936689245980998E-4</v>
      </c>
      <c r="D36" s="1">
        <v>3.0453078275449932E-3</v>
      </c>
      <c r="E36" s="1">
        <v>1.7902718743749348E-2</v>
      </c>
      <c r="F36" s="1" t="s">
        <v>141</v>
      </c>
    </row>
    <row r="37" spans="1:6" x14ac:dyDescent="0.2">
      <c r="A37" s="1" t="s">
        <v>161</v>
      </c>
      <c r="B37" s="1">
        <v>-1.148121557546644E-3</v>
      </c>
      <c r="C37" s="1">
        <v>3.7946090539299438E-4</v>
      </c>
      <c r="D37" s="1">
        <v>3.6945945445180008E-3</v>
      </c>
      <c r="E37" s="1">
        <v>2.1080921812838011E-2</v>
      </c>
      <c r="F37" s="1" t="s">
        <v>141</v>
      </c>
    </row>
    <row r="38" spans="1:6" x14ac:dyDescent="0.2">
      <c r="A38" s="1" t="s">
        <v>160</v>
      </c>
      <c r="B38" s="1">
        <v>2.133789352176185E-3</v>
      </c>
      <c r="C38" s="1">
        <v>7.0860441684255922E-4</v>
      </c>
      <c r="D38" s="1">
        <v>3.8492672480983691E-3</v>
      </c>
      <c r="E38" s="1">
        <v>2.1335938460888101E-2</v>
      </c>
      <c r="F38" s="1" t="s">
        <v>141</v>
      </c>
    </row>
    <row r="39" spans="1:6" x14ac:dyDescent="0.2">
      <c r="A39" s="1" t="s">
        <v>159</v>
      </c>
      <c r="B39" s="1">
        <v>2.1588366458545512E-3</v>
      </c>
      <c r="C39" s="1">
        <v>7.2498007689829173E-4</v>
      </c>
      <c r="D39" s="1">
        <v>4.2321209722839042E-3</v>
      </c>
      <c r="E39" s="1">
        <v>2.280642968397437E-2</v>
      </c>
      <c r="F39" s="1" t="s">
        <v>141</v>
      </c>
    </row>
    <row r="40" spans="1:6" x14ac:dyDescent="0.2">
      <c r="A40" s="1" t="s">
        <v>158</v>
      </c>
      <c r="B40" s="1">
        <v>1.5223039962703789E-3</v>
      </c>
      <c r="C40" s="1">
        <v>5.1329661742276808E-4</v>
      </c>
      <c r="D40" s="1">
        <v>4.37840900874011E-3</v>
      </c>
      <c r="E40" s="1">
        <v>2.295706345123193E-2</v>
      </c>
      <c r="F40" s="1" t="s">
        <v>141</v>
      </c>
    </row>
    <row r="41" spans="1:6" x14ac:dyDescent="0.2">
      <c r="A41" s="1" t="s">
        <v>157</v>
      </c>
      <c r="B41" s="1">
        <v>-1.5735158923832701E-3</v>
      </c>
      <c r="C41" s="1">
        <v>5.4363512146935323E-4</v>
      </c>
      <c r="D41" s="1">
        <v>5.344892463154725E-3</v>
      </c>
      <c r="E41" s="1">
        <v>2.7287082575053068E-2</v>
      </c>
      <c r="F41" s="1" t="s">
        <v>141</v>
      </c>
    </row>
    <row r="42" spans="1:6" x14ac:dyDescent="0.2">
      <c r="A42" s="1" t="s">
        <v>156</v>
      </c>
      <c r="B42" s="1">
        <v>-1.9902492974630962E-3</v>
      </c>
      <c r="C42" s="1">
        <v>6.2510275953653869E-4</v>
      </c>
      <c r="D42" s="1">
        <v>5.5908050850249713E-3</v>
      </c>
      <c r="E42" s="1">
        <v>2.781067144858575E-2</v>
      </c>
      <c r="F42" s="1" t="s">
        <v>141</v>
      </c>
    </row>
    <row r="43" spans="1:6" x14ac:dyDescent="0.2">
      <c r="A43" s="1" t="s">
        <v>155</v>
      </c>
      <c r="B43" s="1">
        <v>-5.1215695353534251E-3</v>
      </c>
      <c r="C43" s="1">
        <v>1.32384861778289E-3</v>
      </c>
      <c r="D43" s="1">
        <v>6.0030751228149788E-3</v>
      </c>
      <c r="E43" s="1">
        <v>2.8404794483563561E-2</v>
      </c>
      <c r="F43" s="1" t="s">
        <v>141</v>
      </c>
    </row>
    <row r="44" spans="1:6" x14ac:dyDescent="0.2">
      <c r="A44" s="1" t="s">
        <v>154</v>
      </c>
      <c r="B44" s="1">
        <v>-2.516648770839262E-3</v>
      </c>
      <c r="C44" s="1">
        <v>8.1521916601616799E-4</v>
      </c>
      <c r="D44" s="1">
        <v>5.9985654469553173E-3</v>
      </c>
      <c r="E44" s="1">
        <v>2.8404794483563561E-2</v>
      </c>
      <c r="F44" s="1" t="s">
        <v>141</v>
      </c>
    </row>
    <row r="45" spans="1:6" x14ac:dyDescent="0.2">
      <c r="A45" s="1" t="s">
        <v>153</v>
      </c>
      <c r="B45" s="1">
        <v>-2.044613807088101E-3</v>
      </c>
      <c r="C45" s="1">
        <v>5.2586674371572577E-4</v>
      </c>
      <c r="D45" s="1">
        <v>6.5630366680886777E-3</v>
      </c>
      <c r="E45" s="1">
        <v>2.893702530930008E-2</v>
      </c>
      <c r="F45" s="1" t="s">
        <v>141</v>
      </c>
    </row>
    <row r="46" spans="1:6" x14ac:dyDescent="0.2">
      <c r="A46" s="1" t="s">
        <v>152</v>
      </c>
      <c r="B46" s="1">
        <v>-5.468533085447526E-4</v>
      </c>
      <c r="C46" s="1">
        <v>1.8924407255284929E-4</v>
      </c>
      <c r="D46" s="1">
        <v>6.2726909029625659E-3</v>
      </c>
      <c r="E46" s="1">
        <v>2.893702530930008E-2</v>
      </c>
      <c r="F46" s="1" t="s">
        <v>141</v>
      </c>
    </row>
    <row r="47" spans="1:6" x14ac:dyDescent="0.2">
      <c r="A47" s="1" t="s">
        <v>151</v>
      </c>
      <c r="B47" s="1">
        <v>-4.7792165447385279E-4</v>
      </c>
      <c r="C47" s="1">
        <v>1.6471750611763699E-4</v>
      </c>
      <c r="D47" s="1">
        <v>6.5442588118410534E-3</v>
      </c>
      <c r="E47" s="1">
        <v>2.893702530930008E-2</v>
      </c>
      <c r="F47" s="1" t="s">
        <v>141</v>
      </c>
    </row>
    <row r="48" spans="1:6" x14ac:dyDescent="0.2">
      <c r="A48" s="1" t="s">
        <v>150</v>
      </c>
      <c r="B48" s="1">
        <v>-2.2586653968647312E-3</v>
      </c>
      <c r="C48" s="1">
        <v>6.4136910485039023E-4</v>
      </c>
      <c r="D48" s="1">
        <v>6.7897577211036737E-3</v>
      </c>
      <c r="E48" s="1">
        <v>2.92713999532025E-2</v>
      </c>
      <c r="F48" s="1" t="s">
        <v>141</v>
      </c>
    </row>
    <row r="49" spans="1:6" x14ac:dyDescent="0.2">
      <c r="A49" s="1" t="s">
        <v>149</v>
      </c>
      <c r="B49" s="1">
        <v>-5.8743493756648296E-4</v>
      </c>
      <c r="C49" s="1">
        <v>2.107700693487032E-4</v>
      </c>
      <c r="D49" s="1">
        <v>7.1774709734521774E-3</v>
      </c>
      <c r="E49" s="1">
        <v>2.9626156784036638E-2</v>
      </c>
      <c r="F49" s="1" t="s">
        <v>141</v>
      </c>
    </row>
    <row r="50" spans="1:6" x14ac:dyDescent="0.2">
      <c r="A50" s="1" t="s">
        <v>148</v>
      </c>
      <c r="B50" s="1">
        <v>1.007064614061392E-3</v>
      </c>
      <c r="C50" s="1">
        <v>3.3323274588724442E-4</v>
      </c>
      <c r="D50" s="1">
        <v>7.0580566654611966E-3</v>
      </c>
      <c r="E50" s="1">
        <v>2.9626156784036638E-2</v>
      </c>
      <c r="F50" s="1" t="s">
        <v>141</v>
      </c>
    </row>
    <row r="51" spans="1:6" x14ac:dyDescent="0.2">
      <c r="A51" s="1" t="s">
        <v>147</v>
      </c>
      <c r="B51" s="1">
        <v>1.2948254710486639E-3</v>
      </c>
      <c r="C51" s="1">
        <v>4.722126263114296E-4</v>
      </c>
      <c r="D51" s="1">
        <v>8.6688213547873472E-3</v>
      </c>
      <c r="E51" s="1">
        <v>3.5036486308932198E-2</v>
      </c>
      <c r="F51" s="1" t="s">
        <v>141</v>
      </c>
    </row>
    <row r="52" spans="1:6" x14ac:dyDescent="0.2">
      <c r="A52" s="1" t="s">
        <v>146</v>
      </c>
      <c r="B52" s="1">
        <v>-1.851677494411689E-3</v>
      </c>
      <c r="C52" s="1">
        <v>5.2805762788081588E-4</v>
      </c>
      <c r="D52" s="1">
        <v>9.6258322513682517E-3</v>
      </c>
      <c r="E52" s="1">
        <v>3.8110437893172262E-2</v>
      </c>
      <c r="F52" s="1" t="s">
        <v>141</v>
      </c>
    </row>
    <row r="53" spans="1:6" x14ac:dyDescent="0.2">
      <c r="A53" s="1" t="s">
        <v>145</v>
      </c>
      <c r="B53" s="1">
        <v>-8.4175440859441308E-4</v>
      </c>
      <c r="C53" s="1">
        <v>3.164227291418643E-4</v>
      </c>
      <c r="D53" s="1">
        <v>1.008129760249042E-2</v>
      </c>
      <c r="E53" s="1">
        <v>3.9115434697662807E-2</v>
      </c>
      <c r="F53" s="1" t="s">
        <v>141</v>
      </c>
    </row>
    <row r="54" spans="1:6" x14ac:dyDescent="0.2">
      <c r="A54" s="1" t="s">
        <v>144</v>
      </c>
      <c r="B54" s="1">
        <v>-6.0274902747071398E-3</v>
      </c>
      <c r="C54" s="1">
        <v>1.903177256017928E-3</v>
      </c>
      <c r="D54" s="1">
        <v>1.285039051463607E-2</v>
      </c>
      <c r="E54" s="1">
        <v>4.881119772785518E-2</v>
      </c>
      <c r="F54" s="1" t="s">
        <v>141</v>
      </c>
    </row>
    <row r="55" spans="1:6" x14ac:dyDescent="0.2">
      <c r="A55" s="1" t="s">
        <v>143</v>
      </c>
      <c r="B55" s="1">
        <v>-2.326543095078911E-4</v>
      </c>
      <c r="C55" s="1">
        <v>9.0868563679812311E-5</v>
      </c>
      <c r="D55" s="1">
        <v>1.3083413823961179E-2</v>
      </c>
      <c r="E55" s="1">
        <v>4.881119772785518E-2</v>
      </c>
      <c r="F55" s="1" t="s">
        <v>141</v>
      </c>
    </row>
    <row r="56" spans="1:6" x14ac:dyDescent="0.2">
      <c r="A56" s="1" t="s">
        <v>142</v>
      </c>
      <c r="B56" s="1">
        <v>-1.624520974175294E-3</v>
      </c>
      <c r="C56" s="1">
        <v>4.8784906055264119E-4</v>
      </c>
      <c r="D56" s="1">
        <v>1.3523857581437501E-2</v>
      </c>
      <c r="E56" s="1">
        <v>4.9502422090544812E-2</v>
      </c>
      <c r="F56" s="1" t="s">
        <v>141</v>
      </c>
    </row>
    <row r="57" spans="1:6" x14ac:dyDescent="0.2">
      <c r="A57" s="1" t="s">
        <v>140</v>
      </c>
      <c r="B57" s="1">
        <v>-1.2138460949400009E-3</v>
      </c>
      <c r="C57" s="1">
        <v>4.7895136362288688E-4</v>
      </c>
      <c r="D57" s="1">
        <v>1.398634244785904E-2</v>
      </c>
      <c r="E57" s="1">
        <v>5.0247230275641722E-2</v>
      </c>
      <c r="F57" s="1"/>
    </row>
    <row r="58" spans="1:6" x14ac:dyDescent="0.2">
      <c r="A58" s="1" t="s">
        <v>139</v>
      </c>
      <c r="B58" s="1">
        <v>-7.8642298326446112E-4</v>
      </c>
      <c r="C58" s="1">
        <v>3.1163897462794951E-4</v>
      </c>
      <c r="D58" s="1">
        <v>1.4381194329026631E-2</v>
      </c>
      <c r="E58" s="1">
        <v>5.0726394542384833E-2</v>
      </c>
      <c r="F58" s="1"/>
    </row>
    <row r="59" spans="1:6" x14ac:dyDescent="0.2">
      <c r="A59" s="1" t="s">
        <v>138</v>
      </c>
      <c r="B59" s="1">
        <v>-3.2565076957349042E-3</v>
      </c>
      <c r="C59" s="1">
        <v>1.178171528495086E-3</v>
      </c>
      <c r="D59" s="1">
        <v>1.5156670035897071E-2</v>
      </c>
      <c r="E59" s="1">
        <v>5.2507035481500569E-2</v>
      </c>
      <c r="F59" s="1"/>
    </row>
    <row r="60" spans="1:6" x14ac:dyDescent="0.2">
      <c r="A60" s="1" t="s">
        <v>137</v>
      </c>
      <c r="B60" s="1">
        <v>-2.242366531267811E-3</v>
      </c>
      <c r="C60" s="1">
        <v>9.2158832337227328E-4</v>
      </c>
      <c r="D60" s="1">
        <v>1.9086515575329688E-2</v>
      </c>
      <c r="E60" s="1">
        <v>6.4961123186209807E-2</v>
      </c>
      <c r="F60" s="1"/>
    </row>
    <row r="61" spans="1:6" x14ac:dyDescent="0.2">
      <c r="A61" s="1" t="s">
        <v>136</v>
      </c>
      <c r="B61" s="1">
        <v>9.1122230291705456E-4</v>
      </c>
      <c r="C61" s="1">
        <v>3.5223129602122489E-4</v>
      </c>
      <c r="D61" s="1">
        <v>1.990479440173543E-2</v>
      </c>
      <c r="E61" s="1">
        <v>6.6578105412701247E-2</v>
      </c>
      <c r="F61" s="1"/>
    </row>
    <row r="62" spans="1:6" x14ac:dyDescent="0.2">
      <c r="A62" s="1" t="s">
        <v>135</v>
      </c>
      <c r="B62" s="1">
        <v>-1.9560257377008719E-3</v>
      </c>
      <c r="C62" s="1">
        <v>8.1507226045844454E-4</v>
      </c>
      <c r="D62" s="1">
        <v>2.071133163835585E-2</v>
      </c>
      <c r="E62" s="1">
        <v>6.7189428175064042E-2</v>
      </c>
      <c r="F62" s="1"/>
    </row>
    <row r="63" spans="1:6" x14ac:dyDescent="0.2">
      <c r="A63" s="1" t="s">
        <v>134</v>
      </c>
      <c r="B63" s="1">
        <v>-1.1874611509863639E-3</v>
      </c>
      <c r="C63" s="1">
        <v>4.9958922193795124E-4</v>
      </c>
      <c r="D63" s="1">
        <v>2.078023551806104E-2</v>
      </c>
      <c r="E63" s="1">
        <v>6.7189428175064042E-2</v>
      </c>
      <c r="F63" s="1"/>
    </row>
    <row r="64" spans="1:6" x14ac:dyDescent="0.2">
      <c r="A64" s="1" t="s">
        <v>133</v>
      </c>
      <c r="B64" s="1">
        <v>-5.5518419776679894E-4</v>
      </c>
      <c r="C64" s="1">
        <v>2.3062965228222451E-4</v>
      </c>
      <c r="D64" s="1">
        <v>2.146178530178313E-2</v>
      </c>
      <c r="E64" s="1">
        <v>6.8255513910588969E-2</v>
      </c>
      <c r="F64" s="1"/>
    </row>
    <row r="65" spans="1:6" x14ac:dyDescent="0.2">
      <c r="A65" s="1" t="s">
        <v>132</v>
      </c>
      <c r="B65" s="1">
        <v>-1.8488541175208509E-3</v>
      </c>
      <c r="C65" s="1">
        <v>6.8231998373019206E-4</v>
      </c>
      <c r="D65" s="1">
        <v>2.567632333094591E-2</v>
      </c>
      <c r="E65" s="1">
        <v>8.0342043971024305E-2</v>
      </c>
      <c r="F65" s="1"/>
    </row>
    <row r="66" spans="1:6" x14ac:dyDescent="0.2">
      <c r="A66" s="1" t="s">
        <v>131</v>
      </c>
      <c r="B66" s="1">
        <v>-1.631517866642157E-3</v>
      </c>
      <c r="C66" s="1">
        <v>7.152286958972136E-4</v>
      </c>
      <c r="D66" s="1">
        <v>2.7547680845238651E-2</v>
      </c>
      <c r="E66" s="1">
        <v>8.4829366412322194E-2</v>
      </c>
      <c r="F66" s="1"/>
    </row>
    <row r="67" spans="1:6" x14ac:dyDescent="0.2">
      <c r="A67" s="1" t="s">
        <v>130</v>
      </c>
      <c r="B67" s="1">
        <v>-8.2100098990722933E-4</v>
      </c>
      <c r="C67" s="1">
        <v>3.6631060124549649E-4</v>
      </c>
      <c r="D67" s="1">
        <v>2.885077198735897E-2</v>
      </c>
      <c r="E67" s="1">
        <v>8.745390258668187E-2</v>
      </c>
      <c r="F67" s="1"/>
    </row>
    <row r="68" spans="1:6" x14ac:dyDescent="0.2">
      <c r="A68" s="1" t="s">
        <v>129</v>
      </c>
      <c r="B68" s="1">
        <v>-1.3415275366012011E-3</v>
      </c>
      <c r="C68" s="1">
        <v>5.3537411536088862E-4</v>
      </c>
      <c r="D68" s="1">
        <v>3.0210803100511281E-2</v>
      </c>
      <c r="E68" s="1">
        <v>9.0167627715372123E-2</v>
      </c>
      <c r="F68" s="1"/>
    </row>
    <row r="69" spans="1:6" x14ac:dyDescent="0.2">
      <c r="A69" s="1" t="s">
        <v>128</v>
      </c>
      <c r="B69" s="1">
        <v>-2.7118285312536408E-3</v>
      </c>
      <c r="C69" s="1">
        <v>1.0790957582634171E-3</v>
      </c>
      <c r="D69" s="1">
        <v>3.1573360162218657E-2</v>
      </c>
      <c r="E69" s="1">
        <v>9.2806543507127595E-2</v>
      </c>
      <c r="F69" s="1"/>
    </row>
    <row r="70" spans="1:6" x14ac:dyDescent="0.2">
      <c r="A70" s="1" t="s">
        <v>127</v>
      </c>
      <c r="B70" s="1">
        <v>8.5292671763608028E-4</v>
      </c>
      <c r="C70" s="1">
        <v>3.8373059115333211E-4</v>
      </c>
      <c r="D70" s="1">
        <v>3.47052130299043E-2</v>
      </c>
      <c r="E70" s="1">
        <v>0.1004897213104692</v>
      </c>
      <c r="F70" s="1"/>
    </row>
    <row r="71" spans="1:6" x14ac:dyDescent="0.2">
      <c r="A71" s="1" t="s">
        <v>126</v>
      </c>
      <c r="B71" s="1">
        <v>-6.3961788244001872E-4</v>
      </c>
      <c r="C71" s="1">
        <v>2.8438952650217E-4</v>
      </c>
      <c r="D71" s="1">
        <v>3.5998149511938013E-2</v>
      </c>
      <c r="E71" s="1">
        <v>0.1027006030193526</v>
      </c>
      <c r="F71" s="1"/>
    </row>
    <row r="72" spans="1:6" x14ac:dyDescent="0.2">
      <c r="A72" s="1" t="s">
        <v>125</v>
      </c>
      <c r="B72" s="1">
        <v>-3.3199813220239232E-3</v>
      </c>
      <c r="C72" s="1">
        <v>1.34506408046829E-3</v>
      </c>
      <c r="D72" s="1">
        <v>3.6622668184505359E-2</v>
      </c>
      <c r="E72" s="1">
        <v>0.1029680815622325</v>
      </c>
      <c r="F72" s="1"/>
    </row>
    <row r="73" spans="1:6" x14ac:dyDescent="0.2">
      <c r="A73" s="1" t="s">
        <v>124</v>
      </c>
      <c r="B73" s="1">
        <v>-1.89561611745435E-3</v>
      </c>
      <c r="C73" s="1">
        <v>8.8432379968918077E-4</v>
      </c>
      <c r="D73" s="1">
        <v>3.7905243621878033E-2</v>
      </c>
      <c r="E73" s="1">
        <v>0.10357207412175121</v>
      </c>
      <c r="F73" s="1"/>
    </row>
    <row r="74" spans="1:6" x14ac:dyDescent="0.2">
      <c r="A74" s="1" t="s">
        <v>123</v>
      </c>
      <c r="B74" s="1">
        <v>-1.838057540128765E-3</v>
      </c>
      <c r="C74" s="1">
        <v>7.2192238013387561E-4</v>
      </c>
      <c r="D74" s="1">
        <v>3.7658831737239343E-2</v>
      </c>
      <c r="E74" s="1">
        <v>0.10357207412175121</v>
      </c>
      <c r="F74" s="1"/>
    </row>
    <row r="75" spans="1:6" x14ac:dyDescent="0.2">
      <c r="A75" s="1" t="s">
        <v>122</v>
      </c>
      <c r="B75" s="1">
        <v>-1.7570044203418221E-3</v>
      </c>
      <c r="C75" s="1">
        <v>8.0018111167075258E-4</v>
      </c>
      <c r="D75" s="1">
        <v>4.0444679195244283E-2</v>
      </c>
      <c r="E75" s="1">
        <v>0.1089759411649638</v>
      </c>
      <c r="F75" s="1"/>
    </row>
    <row r="76" spans="1:6" x14ac:dyDescent="0.2">
      <c r="A76" s="1" t="s">
        <v>121</v>
      </c>
      <c r="B76" s="1">
        <v>-1.09503061198505E-3</v>
      </c>
      <c r="C76" s="1">
        <v>4.7769966466666008E-4</v>
      </c>
      <c r="D76" s="1">
        <v>4.2031567183386763E-2</v>
      </c>
      <c r="E76" s="1">
        <v>0.1117003292270826</v>
      </c>
      <c r="F76" s="1"/>
    </row>
    <row r="77" spans="1:6" x14ac:dyDescent="0.2">
      <c r="A77" s="1" t="s">
        <v>120</v>
      </c>
      <c r="B77" s="1">
        <v>-1.0207031155732519E-3</v>
      </c>
      <c r="C77" s="1">
        <v>4.0262153452964161E-4</v>
      </c>
      <c r="D77" s="1">
        <v>4.6180064889989131E-2</v>
      </c>
      <c r="E77" s="1">
        <v>0.12106665660348501</v>
      </c>
      <c r="F77" s="1"/>
    </row>
    <row r="78" spans="1:6" x14ac:dyDescent="0.2">
      <c r="A78" s="1" t="s">
        <v>119</v>
      </c>
      <c r="B78" s="1">
        <v>-2.5342169847785111E-3</v>
      </c>
      <c r="C78" s="1">
        <v>8.9529196121198066E-4</v>
      </c>
      <c r="D78" s="1">
        <v>4.9006995473754193E-2</v>
      </c>
      <c r="E78" s="1">
        <v>0.12676476162544409</v>
      </c>
      <c r="F78" s="1"/>
    </row>
    <row r="79" spans="1:6" x14ac:dyDescent="0.2">
      <c r="A79" s="1" t="s">
        <v>118</v>
      </c>
      <c r="B79" s="1">
        <v>-2.7913891844817472E-3</v>
      </c>
      <c r="C79" s="1">
        <v>9.2200838772367769E-4</v>
      </c>
      <c r="D79" s="1">
        <v>5.0779006975174623E-2</v>
      </c>
      <c r="E79" s="1">
        <v>0.12962009675241939</v>
      </c>
      <c r="F79" s="1"/>
    </row>
    <row r="80" spans="1:6" x14ac:dyDescent="0.2">
      <c r="A80" s="1" t="s">
        <v>117</v>
      </c>
      <c r="B80" s="1">
        <v>-2.662351379127955E-3</v>
      </c>
      <c r="C80" s="1">
        <v>1.0173063081777151E-3</v>
      </c>
      <c r="D80" s="1">
        <v>5.5313464184101331E-2</v>
      </c>
      <c r="E80" s="1">
        <v>0.13201050518905411</v>
      </c>
      <c r="F80" s="1"/>
    </row>
    <row r="81" spans="1:6" x14ac:dyDescent="0.2">
      <c r="A81" s="1" t="s">
        <v>116</v>
      </c>
      <c r="B81" s="1">
        <v>-1.450977892898019E-3</v>
      </c>
      <c r="C81" s="1">
        <v>5.6349369420015741E-4</v>
      </c>
      <c r="D81" s="1">
        <v>5.5462295501125428E-2</v>
      </c>
      <c r="E81" s="1">
        <v>0.13201050518905411</v>
      </c>
      <c r="F81" s="1"/>
    </row>
    <row r="82" spans="1:6" x14ac:dyDescent="0.2">
      <c r="A82" s="1" t="s">
        <v>115</v>
      </c>
      <c r="B82" s="1">
        <v>-1.3752653418241741E-3</v>
      </c>
      <c r="C82" s="1">
        <v>5.9961156319445397E-4</v>
      </c>
      <c r="D82" s="1">
        <v>5.4045825013131613E-2</v>
      </c>
      <c r="E82" s="1">
        <v>0.13201050518905411</v>
      </c>
      <c r="F82" s="1"/>
    </row>
    <row r="83" spans="1:6" x14ac:dyDescent="0.2">
      <c r="A83" s="1" t="s">
        <v>114</v>
      </c>
      <c r="B83" s="1">
        <v>-1.1337901542943631E-3</v>
      </c>
      <c r="C83" s="1">
        <v>5.5804280269444858E-4</v>
      </c>
      <c r="D83" s="1">
        <v>5.2785250892660833E-2</v>
      </c>
      <c r="E83" s="1">
        <v>0.13201050518905411</v>
      </c>
      <c r="F83" s="1"/>
    </row>
    <row r="84" spans="1:6" x14ac:dyDescent="0.2">
      <c r="A84" s="1" t="s">
        <v>113</v>
      </c>
      <c r="B84" s="1">
        <v>-9.8762667736856805E-4</v>
      </c>
      <c r="C84" s="1">
        <v>4.5308802826895199E-4</v>
      </c>
      <c r="D84" s="1">
        <v>5.7839654335410301E-2</v>
      </c>
      <c r="E84" s="1">
        <v>0.13201050518905411</v>
      </c>
      <c r="F84" s="1"/>
    </row>
    <row r="85" spans="1:6" x14ac:dyDescent="0.2">
      <c r="A85" s="1" t="s">
        <v>112</v>
      </c>
      <c r="B85" s="1">
        <v>-8.5412580589699417E-4</v>
      </c>
      <c r="C85" s="1">
        <v>3.821854009348694E-4</v>
      </c>
      <c r="D85" s="1">
        <v>5.7348890217719162E-2</v>
      </c>
      <c r="E85" s="1">
        <v>0.13201050518905411</v>
      </c>
      <c r="F85" s="1"/>
    </row>
    <row r="86" spans="1:6" x14ac:dyDescent="0.2">
      <c r="A86" s="1" t="s">
        <v>111</v>
      </c>
      <c r="B86" s="1">
        <v>-6.6119410973922827E-4</v>
      </c>
      <c r="C86" s="1">
        <v>3.3943801758478238E-4</v>
      </c>
      <c r="D86" s="1">
        <v>5.6271080544105227E-2</v>
      </c>
      <c r="E86" s="1">
        <v>0.13201050518905411</v>
      </c>
      <c r="F86" s="1"/>
    </row>
    <row r="87" spans="1:6" x14ac:dyDescent="0.2">
      <c r="A87" s="1" t="s">
        <v>110</v>
      </c>
      <c r="B87" s="1">
        <v>-3.5060907036197768E-4</v>
      </c>
      <c r="C87" s="1">
        <v>1.772019332737395E-4</v>
      </c>
      <c r="D87" s="1">
        <v>5.6832168395657599E-2</v>
      </c>
      <c r="E87" s="1">
        <v>0.13201050518905411</v>
      </c>
      <c r="F87" s="1"/>
    </row>
    <row r="88" spans="1:6" x14ac:dyDescent="0.2">
      <c r="A88" s="1" t="s">
        <v>109</v>
      </c>
      <c r="B88" s="1">
        <v>-3.2433837140892729E-4</v>
      </c>
      <c r="C88" s="1">
        <v>1.6695514216556211E-4</v>
      </c>
      <c r="D88" s="1">
        <v>5.6916279250453852E-2</v>
      </c>
      <c r="E88" s="1">
        <v>0.13201050518905411</v>
      </c>
      <c r="F88" s="1"/>
    </row>
    <row r="89" spans="1:6" x14ac:dyDescent="0.2">
      <c r="A89" s="1" t="s">
        <v>108</v>
      </c>
      <c r="B89" s="1">
        <v>5.0297479310891036E-4</v>
      </c>
      <c r="C89" s="1">
        <v>2.622176096648462E-4</v>
      </c>
      <c r="D89" s="1">
        <v>6.0018332608462767E-2</v>
      </c>
      <c r="E89" s="1">
        <v>0.1353901921632765</v>
      </c>
      <c r="F89" s="1"/>
    </row>
    <row r="90" spans="1:6" x14ac:dyDescent="0.2">
      <c r="A90" s="1" t="s">
        <v>107</v>
      </c>
      <c r="B90" s="1">
        <v>-7.0758677935754753E-4</v>
      </c>
      <c r="C90" s="1">
        <v>3.7815439358625301E-4</v>
      </c>
      <c r="D90" s="1">
        <v>6.637004089726127E-2</v>
      </c>
      <c r="E90" s="1">
        <v>0.14633676205439661</v>
      </c>
      <c r="F90" s="1"/>
    </row>
    <row r="91" spans="1:6" x14ac:dyDescent="0.2">
      <c r="A91" s="1" t="s">
        <v>106</v>
      </c>
      <c r="B91" s="1">
        <v>2.8737005173090971E-4</v>
      </c>
      <c r="C91" s="1">
        <v>1.522258426060392E-4</v>
      </c>
      <c r="D91" s="1">
        <v>6.6379562169004633E-2</v>
      </c>
      <c r="E91" s="1">
        <v>0.14633676205439661</v>
      </c>
      <c r="F91" s="1"/>
    </row>
    <row r="92" spans="1:6" x14ac:dyDescent="0.2">
      <c r="A92" s="1" t="s">
        <v>105</v>
      </c>
      <c r="B92" s="1">
        <v>-3.5740209702283811E-4</v>
      </c>
      <c r="C92" s="1">
        <v>1.8165480281657681E-4</v>
      </c>
      <c r="D92" s="1">
        <v>7.3330962865719967E-2</v>
      </c>
      <c r="E92" s="1">
        <v>0.1594958425172596</v>
      </c>
      <c r="F92" s="1"/>
    </row>
    <row r="93" spans="1:6" x14ac:dyDescent="0.2">
      <c r="A93" s="1" t="s">
        <v>104</v>
      </c>
      <c r="B93" s="1">
        <v>1.6752753145188131E-3</v>
      </c>
      <c r="C93" s="1">
        <v>9.207185583274953E-4</v>
      </c>
      <c r="D93" s="1">
        <v>7.3992916631718392E-2</v>
      </c>
      <c r="E93" s="1">
        <v>0.1594958425172596</v>
      </c>
      <c r="F93" s="1"/>
    </row>
    <row r="94" spans="1:6" x14ac:dyDescent="0.2">
      <c r="A94" s="1" t="s">
        <v>103</v>
      </c>
      <c r="B94" s="1">
        <v>-1.508661515556768E-3</v>
      </c>
      <c r="C94" s="1">
        <v>7.5154397787331544E-4</v>
      </c>
      <c r="D94" s="1">
        <v>7.6591485402110721E-2</v>
      </c>
      <c r="E94" s="1">
        <v>0.1632829469012031</v>
      </c>
      <c r="F94" s="1"/>
    </row>
    <row r="95" spans="1:6" x14ac:dyDescent="0.2">
      <c r="A95" s="1" t="s">
        <v>102</v>
      </c>
      <c r="B95" s="1">
        <v>-3.6928714008368601E-4</v>
      </c>
      <c r="C95" s="1">
        <v>2.0464915584441699E-4</v>
      </c>
      <c r="D95" s="1">
        <v>7.8907262352861732E-2</v>
      </c>
      <c r="E95" s="1">
        <v>0.1661768871570925</v>
      </c>
      <c r="F95" s="1"/>
    </row>
    <row r="96" spans="1:6" x14ac:dyDescent="0.2">
      <c r="A96" s="1" t="s">
        <v>101</v>
      </c>
      <c r="B96" s="1">
        <v>5.1404954661810997E-4</v>
      </c>
      <c r="C96" s="1">
        <v>2.8815138649769458E-4</v>
      </c>
      <c r="D96" s="1">
        <v>7.9662116008296924E-2</v>
      </c>
      <c r="E96" s="1">
        <v>0.1661768871570925</v>
      </c>
      <c r="F96" s="1"/>
    </row>
    <row r="97" spans="1:6" x14ac:dyDescent="0.2">
      <c r="A97" s="1" t="s">
        <v>100</v>
      </c>
      <c r="B97" s="1">
        <v>-7.4823050314282115E-4</v>
      </c>
      <c r="C97" s="1">
        <v>4.0758145616946501E-4</v>
      </c>
      <c r="D97" s="1">
        <v>8.4818793779507393E-2</v>
      </c>
      <c r="E97" s="1">
        <v>0.1750515531194089</v>
      </c>
      <c r="F97" s="1"/>
    </row>
    <row r="98" spans="1:6" x14ac:dyDescent="0.2">
      <c r="A98" s="1" t="s">
        <v>99</v>
      </c>
      <c r="B98" s="1">
        <v>1.011725900262531E-3</v>
      </c>
      <c r="C98" s="1">
        <v>5.3934594383589442E-4</v>
      </c>
      <c r="D98" s="1">
        <v>9.3817961760268798E-2</v>
      </c>
      <c r="E98" s="1">
        <v>0.19158615348939101</v>
      </c>
      <c r="F98" s="1"/>
    </row>
    <row r="99" spans="1:6" x14ac:dyDescent="0.2">
      <c r="A99" s="1" t="s">
        <v>98</v>
      </c>
      <c r="B99" s="1">
        <v>-1.0708535714255979E-3</v>
      </c>
      <c r="C99" s="1">
        <v>5.5392838977218694E-4</v>
      </c>
      <c r="D99" s="1">
        <v>9.8424909493253998E-2</v>
      </c>
      <c r="E99" s="1">
        <v>0.1989003379342841</v>
      </c>
      <c r="F99" s="1"/>
    </row>
    <row r="100" spans="1:6" x14ac:dyDescent="0.2">
      <c r="A100" s="1" t="s">
        <v>97</v>
      </c>
      <c r="B100" s="1">
        <v>-5.1575128437741696E-4</v>
      </c>
      <c r="C100" s="1">
        <v>3.0421093740231242E-4</v>
      </c>
      <c r="D100" s="1">
        <v>0.10122005067397349</v>
      </c>
      <c r="E100" s="1">
        <v>0.20244010134794699</v>
      </c>
      <c r="F100" s="1"/>
    </row>
    <row r="101" spans="1:6" x14ac:dyDescent="0.2">
      <c r="A101" s="1" t="s">
        <v>96</v>
      </c>
      <c r="B101" s="1">
        <v>-4.6188847379195519E-4</v>
      </c>
      <c r="C101" s="1">
        <v>2.6239295374893439E-4</v>
      </c>
      <c r="D101" s="1">
        <v>0.1045619359146867</v>
      </c>
      <c r="E101" s="1">
        <v>0.2048991471459517</v>
      </c>
      <c r="F101" s="1"/>
    </row>
    <row r="102" spans="1:6" x14ac:dyDescent="0.2">
      <c r="A102" s="1" t="s">
        <v>95</v>
      </c>
      <c r="B102" s="1">
        <v>-2.4930647945356699E-4</v>
      </c>
      <c r="C102" s="1">
        <v>1.509187171054858E-4</v>
      </c>
      <c r="D102" s="1">
        <v>0.1039541304188681</v>
      </c>
      <c r="E102" s="1">
        <v>0.2048991471459517</v>
      </c>
      <c r="F102" s="1"/>
    </row>
    <row r="103" spans="1:6" x14ac:dyDescent="0.2">
      <c r="A103" s="1" t="s">
        <v>94</v>
      </c>
      <c r="B103" s="1">
        <v>-6.4679264379213493E-4</v>
      </c>
      <c r="C103" s="1">
        <v>3.9454183560963638E-4</v>
      </c>
      <c r="D103" s="1">
        <v>0.1065536957735046</v>
      </c>
      <c r="E103" s="1">
        <v>0.20671416980059881</v>
      </c>
      <c r="F103" s="1"/>
    </row>
    <row r="104" spans="1:6" x14ac:dyDescent="0.2">
      <c r="A104" s="1" t="s">
        <v>93</v>
      </c>
      <c r="B104" s="1">
        <v>3.2134218309121381E-4</v>
      </c>
      <c r="C104" s="1">
        <v>1.9217023957814351E-4</v>
      </c>
      <c r="D104" s="1">
        <v>0.11224873548339021</v>
      </c>
      <c r="E104" s="1">
        <v>0.21560648201760099</v>
      </c>
      <c r="F104" s="1"/>
    </row>
    <row r="105" spans="1:6" x14ac:dyDescent="0.2">
      <c r="A105" s="1" t="s">
        <v>92</v>
      </c>
      <c r="B105" s="1">
        <v>-1.989818613663992E-3</v>
      </c>
      <c r="C105" s="1">
        <v>8.1145838664007481E-4</v>
      </c>
      <c r="D105" s="1">
        <v>0.1161009883759672</v>
      </c>
      <c r="E105" s="1">
        <v>0.22081952691115331</v>
      </c>
      <c r="F105" s="1"/>
    </row>
    <row r="106" spans="1:6" x14ac:dyDescent="0.2">
      <c r="A106" s="1" t="s">
        <v>91</v>
      </c>
      <c r="B106" s="1">
        <v>-4.4792031218885411E-3</v>
      </c>
      <c r="C106" s="1">
        <v>2.0817375742432469E-3</v>
      </c>
      <c r="D106" s="1">
        <v>0.1173987093630077</v>
      </c>
      <c r="E106" s="1">
        <v>0.22111989918857769</v>
      </c>
      <c r="F106" s="1"/>
    </row>
    <row r="107" spans="1:6" x14ac:dyDescent="0.2">
      <c r="A107" s="1" t="s">
        <v>90</v>
      </c>
      <c r="B107" s="1">
        <v>6.889047755629504E-4</v>
      </c>
      <c r="C107" s="1">
        <v>4.3339959049395771E-4</v>
      </c>
      <c r="D107" s="1">
        <v>0.1205582085350137</v>
      </c>
      <c r="E107" s="1">
        <v>0.22488742745954479</v>
      </c>
      <c r="F107" s="1"/>
    </row>
    <row r="108" spans="1:6" x14ac:dyDescent="0.2">
      <c r="A108" s="1" t="s">
        <v>89</v>
      </c>
      <c r="B108" s="1">
        <v>1.0448623672106999E-3</v>
      </c>
      <c r="C108" s="1">
        <v>5.228052241698012E-4</v>
      </c>
      <c r="D108" s="1">
        <v>0.1222405689469289</v>
      </c>
      <c r="E108" s="1">
        <v>0.2258540035781354</v>
      </c>
      <c r="F108" s="1"/>
    </row>
    <row r="109" spans="1:6" x14ac:dyDescent="0.2">
      <c r="A109" s="1" t="s">
        <v>88</v>
      </c>
      <c r="B109" s="1">
        <v>-1.1199191448636491E-3</v>
      </c>
      <c r="C109" s="1">
        <v>6.5041061510034428E-4</v>
      </c>
      <c r="D109" s="1">
        <v>0.12711267639693161</v>
      </c>
      <c r="E109" s="1">
        <v>0.23225613356792971</v>
      </c>
      <c r="F109" s="1"/>
    </row>
    <row r="110" spans="1:6" x14ac:dyDescent="0.2">
      <c r="A110" s="1" t="s">
        <v>87</v>
      </c>
      <c r="B110" s="1">
        <v>-2.2272317545923189E-4</v>
      </c>
      <c r="C110" s="1">
        <v>1.4301444887448119E-4</v>
      </c>
      <c r="D110" s="1">
        <v>0.1281000324317963</v>
      </c>
      <c r="E110" s="1">
        <v>0.23225613356792971</v>
      </c>
      <c r="F110" s="1"/>
    </row>
    <row r="111" spans="1:6" x14ac:dyDescent="0.2">
      <c r="A111" s="1" t="s">
        <v>86</v>
      </c>
      <c r="B111" s="1">
        <v>-5.0743890733954023E-4</v>
      </c>
      <c r="C111" s="1">
        <v>2.838181366132741E-4</v>
      </c>
      <c r="D111" s="1">
        <v>0.13442091071607509</v>
      </c>
      <c r="E111" s="1">
        <v>0.24047886471192531</v>
      </c>
      <c r="F111" s="1"/>
    </row>
    <row r="112" spans="1:6" x14ac:dyDescent="0.2">
      <c r="A112" s="1" t="s">
        <v>85</v>
      </c>
      <c r="B112" s="1">
        <v>5.7908295652339507E-4</v>
      </c>
      <c r="C112" s="1">
        <v>3.82144006893148E-4</v>
      </c>
      <c r="D112" s="1">
        <v>0.13511441367834981</v>
      </c>
      <c r="E112" s="1">
        <v>0.24047886471192531</v>
      </c>
      <c r="F112" s="1"/>
    </row>
    <row r="113" spans="1:6" x14ac:dyDescent="0.2">
      <c r="A113" s="1" t="s">
        <v>84</v>
      </c>
      <c r="B113" s="1">
        <v>-1.8359808723963709E-3</v>
      </c>
      <c r="C113" s="1">
        <v>1.148170090237958E-3</v>
      </c>
      <c r="D113" s="1">
        <v>0.13947105249910721</v>
      </c>
      <c r="E113" s="1">
        <v>0.24597621986206189</v>
      </c>
      <c r="F113" s="1"/>
    </row>
    <row r="114" spans="1:6" x14ac:dyDescent="0.2">
      <c r="A114" s="1" t="s">
        <v>83</v>
      </c>
      <c r="B114" s="1">
        <v>1.089641508292029E-3</v>
      </c>
      <c r="C114" s="1">
        <v>5.5533206823183616E-4</v>
      </c>
      <c r="D114" s="1">
        <v>0.14584845702303029</v>
      </c>
      <c r="E114" s="1">
        <v>0.25490631227448529</v>
      </c>
      <c r="F114" s="1"/>
    </row>
    <row r="115" spans="1:6" x14ac:dyDescent="0.2">
      <c r="A115" s="1" t="s">
        <v>82</v>
      </c>
      <c r="B115" s="1">
        <v>-3.050571419727457E-4</v>
      </c>
      <c r="C115" s="1">
        <v>2.0172395862534719E-4</v>
      </c>
      <c r="D115" s="1">
        <v>0.15005963930587879</v>
      </c>
      <c r="E115" s="1">
        <v>0.25992473236911151</v>
      </c>
      <c r="F115" s="1"/>
    </row>
    <row r="116" spans="1:6" x14ac:dyDescent="0.2">
      <c r="A116" s="1" t="s">
        <v>81</v>
      </c>
      <c r="B116" s="1">
        <v>-1.3428056361757671E-3</v>
      </c>
      <c r="C116" s="1">
        <v>8.0374490027174063E-4</v>
      </c>
      <c r="D116" s="1">
        <v>0.16118042175836661</v>
      </c>
      <c r="E116" s="1">
        <v>0.27428948965897482</v>
      </c>
      <c r="F116" s="1"/>
    </row>
    <row r="117" spans="1:6" x14ac:dyDescent="0.2">
      <c r="A117" s="1" t="s">
        <v>80</v>
      </c>
      <c r="B117" s="1">
        <v>-4.8861078161848467E-4</v>
      </c>
      <c r="C117" s="1">
        <v>3.4383399531548231E-4</v>
      </c>
      <c r="D117" s="1">
        <v>0.16065198740155329</v>
      </c>
      <c r="E117" s="1">
        <v>0.27428948965897482</v>
      </c>
      <c r="F117" s="1"/>
    </row>
    <row r="118" spans="1:6" x14ac:dyDescent="0.2">
      <c r="A118" s="1" t="s">
        <v>79</v>
      </c>
      <c r="B118" s="1">
        <v>1.844708832849967E-3</v>
      </c>
      <c r="C118" s="1">
        <v>9.7088274694692202E-4</v>
      </c>
      <c r="D118" s="1">
        <v>0.17165089794495769</v>
      </c>
      <c r="E118" s="1">
        <v>0.28956760175062429</v>
      </c>
      <c r="F118" s="1"/>
    </row>
    <row r="119" spans="1:6" x14ac:dyDescent="0.2">
      <c r="A119" s="1" t="s">
        <v>78</v>
      </c>
      <c r="B119" s="1">
        <v>2.3423981581268029E-4</v>
      </c>
      <c r="C119" s="1">
        <v>1.6755470266067399E-4</v>
      </c>
      <c r="D119" s="1">
        <v>0.17488839817928889</v>
      </c>
      <c r="E119" s="1">
        <v>0.29248576936881082</v>
      </c>
      <c r="F119" s="1"/>
    </row>
    <row r="120" spans="1:6" x14ac:dyDescent="0.2">
      <c r="A120" s="1" t="s">
        <v>77</v>
      </c>
      <c r="B120" s="1">
        <v>-7.9344341584175406E-4</v>
      </c>
      <c r="C120" s="1">
        <v>5.0635775280490753E-4</v>
      </c>
      <c r="D120" s="1">
        <v>0.17810888063054481</v>
      </c>
      <c r="E120" s="1">
        <v>0.29532583625919401</v>
      </c>
      <c r="F120" s="1"/>
    </row>
    <row r="121" spans="1:6" x14ac:dyDescent="0.2">
      <c r="A121" s="1" t="s">
        <v>76</v>
      </c>
      <c r="B121" s="1">
        <v>-6.3513064547844817E-4</v>
      </c>
      <c r="C121" s="1">
        <v>4.7139036335986582E-4</v>
      </c>
      <c r="D121" s="1">
        <v>0.1831058175914424</v>
      </c>
      <c r="E121" s="1">
        <v>0.30103837807406642</v>
      </c>
      <c r="F121" s="1"/>
    </row>
    <row r="122" spans="1:6" x14ac:dyDescent="0.2">
      <c r="A122" s="1" t="s">
        <v>75</v>
      </c>
      <c r="B122" s="1">
        <v>5.3400886181379588E-4</v>
      </c>
      <c r="C122" s="1">
        <v>3.689582403199894E-4</v>
      </c>
      <c r="D122" s="1">
        <v>0.19342877057664951</v>
      </c>
      <c r="E122" s="1">
        <v>0.31533765959554622</v>
      </c>
      <c r="F122" s="1"/>
    </row>
    <row r="123" spans="1:6" x14ac:dyDescent="0.2">
      <c r="A123" s="1" t="s">
        <v>74</v>
      </c>
      <c r="B123" s="1">
        <v>-5.0361805973198038E-4</v>
      </c>
      <c r="C123" s="1">
        <v>3.8446548044695491E-4</v>
      </c>
      <c r="D123" s="1">
        <v>0.19925287427353841</v>
      </c>
      <c r="E123" s="1">
        <v>0.31946328602534257</v>
      </c>
      <c r="F123" s="1"/>
    </row>
    <row r="124" spans="1:6" x14ac:dyDescent="0.2">
      <c r="A124" s="1" t="s">
        <v>73</v>
      </c>
      <c r="B124" s="1">
        <v>4.7585987384919079E-4</v>
      </c>
      <c r="C124" s="1">
        <v>3.4931207764353619E-4</v>
      </c>
      <c r="D124" s="1">
        <v>0.19811405558962669</v>
      </c>
      <c r="E124" s="1">
        <v>0.31946328602534257</v>
      </c>
      <c r="F124" s="1"/>
    </row>
    <row r="125" spans="1:6" x14ac:dyDescent="0.2">
      <c r="A125" s="1" t="s">
        <v>72</v>
      </c>
      <c r="B125" s="1">
        <v>-1.5635867360511309E-3</v>
      </c>
      <c r="C125" s="1">
        <v>8.8258526278639201E-4</v>
      </c>
      <c r="D125" s="1">
        <v>0.20159439757207279</v>
      </c>
      <c r="E125" s="1">
        <v>0.32056814040149267</v>
      </c>
      <c r="F125" s="1"/>
    </row>
    <row r="126" spans="1:6" x14ac:dyDescent="0.2">
      <c r="A126" s="1" t="s">
        <v>71</v>
      </c>
      <c r="B126" s="1">
        <v>6.6999559053773526E-3</v>
      </c>
      <c r="C126" s="1">
        <v>3.128274804964506E-3</v>
      </c>
      <c r="D126" s="1">
        <v>0.20506655596713291</v>
      </c>
      <c r="E126" s="1">
        <v>0.32343830778555921</v>
      </c>
      <c r="F126" s="1"/>
    </row>
    <row r="127" spans="1:6" x14ac:dyDescent="0.2">
      <c r="A127" s="1" t="s">
        <v>70</v>
      </c>
      <c r="B127" s="1">
        <v>7.7272876876083362E-4</v>
      </c>
      <c r="C127" s="1">
        <v>4.4757808423815618E-4</v>
      </c>
      <c r="D127" s="1">
        <v>0.2204416055425989</v>
      </c>
      <c r="E127" s="1">
        <v>0.34488444738116281</v>
      </c>
      <c r="F127" s="1"/>
    </row>
    <row r="128" spans="1:6" x14ac:dyDescent="0.2">
      <c r="A128" s="1" t="s">
        <v>69</v>
      </c>
      <c r="B128" s="1">
        <v>8.4600512480046861E-4</v>
      </c>
      <c r="C128" s="1">
        <v>6.8608659011868203E-4</v>
      </c>
      <c r="D128" s="1">
        <v>0.2225173520567634</v>
      </c>
      <c r="E128" s="1">
        <v>0.3453469303920968</v>
      </c>
      <c r="F128" s="1"/>
    </row>
    <row r="129" spans="1:6" x14ac:dyDescent="0.2">
      <c r="A129" s="1" t="s">
        <v>68</v>
      </c>
      <c r="B129" s="1">
        <v>-1.003553007289053E-3</v>
      </c>
      <c r="C129" s="1">
        <v>8.336378415534255E-4</v>
      </c>
      <c r="D129" s="1">
        <v>0.23354792245134631</v>
      </c>
      <c r="E129" s="1">
        <v>0.35958965837746959</v>
      </c>
      <c r="F129" s="1"/>
    </row>
    <row r="130" spans="1:6" x14ac:dyDescent="0.2">
      <c r="A130" s="1" t="s">
        <v>67</v>
      </c>
      <c r="B130" s="1">
        <v>-6.7385892939590176E-4</v>
      </c>
      <c r="C130" s="1">
        <v>5.307469543901546E-4</v>
      </c>
      <c r="D130" s="1">
        <v>0.2387988290438007</v>
      </c>
      <c r="E130" s="1">
        <v>0.3647793136574593</v>
      </c>
      <c r="F130" s="1"/>
    </row>
    <row r="131" spans="1:6" x14ac:dyDescent="0.2">
      <c r="A131" s="1" t="s">
        <v>66</v>
      </c>
      <c r="B131" s="1">
        <v>-2.117167886155924E-4</v>
      </c>
      <c r="C131" s="1">
        <v>1.8215491271412961E-4</v>
      </c>
      <c r="D131" s="1">
        <v>0.2498781449077038</v>
      </c>
      <c r="E131" s="1">
        <v>0.37872156337573848</v>
      </c>
      <c r="F131" s="1"/>
    </row>
    <row r="132" spans="1:6" x14ac:dyDescent="0.2">
      <c r="A132" s="1" t="s">
        <v>65</v>
      </c>
      <c r="B132" s="1">
        <v>-5.7369419587100607E-4</v>
      </c>
      <c r="C132" s="1">
        <v>4.134678955854748E-4</v>
      </c>
      <c r="D132" s="1">
        <v>0.2542738038296376</v>
      </c>
      <c r="E132" s="1">
        <v>0.37945475340730528</v>
      </c>
      <c r="F132" s="1"/>
    </row>
    <row r="133" spans="1:6" x14ac:dyDescent="0.2">
      <c r="A133" s="1" t="s">
        <v>64</v>
      </c>
      <c r="B133" s="1">
        <v>-2.9515369576117332E-4</v>
      </c>
      <c r="C133" s="1">
        <v>2.347413318840528E-4</v>
      </c>
      <c r="D133" s="1">
        <v>0.25268303864799319</v>
      </c>
      <c r="E133" s="1">
        <v>0.37945475340730528</v>
      </c>
      <c r="F133" s="1"/>
    </row>
    <row r="134" spans="1:6" x14ac:dyDescent="0.2">
      <c r="A134" s="1" t="s">
        <v>63</v>
      </c>
      <c r="B134" s="1">
        <v>-7.7581145499237814E-4</v>
      </c>
      <c r="C134" s="1">
        <v>5.7560831966462802E-4</v>
      </c>
      <c r="D134" s="1">
        <v>0.26206715197237129</v>
      </c>
      <c r="E134" s="1">
        <v>0.38809944643236671</v>
      </c>
      <c r="F134" s="1"/>
    </row>
    <row r="135" spans="1:6" x14ac:dyDescent="0.2">
      <c r="A135" s="1" t="s">
        <v>62</v>
      </c>
      <c r="B135" s="1">
        <v>-5.816090786278594E-4</v>
      </c>
      <c r="C135" s="1">
        <v>4.8492830725205738E-4</v>
      </c>
      <c r="D135" s="1">
        <v>0.26544619304876982</v>
      </c>
      <c r="E135" s="1">
        <v>0.39012546554137378</v>
      </c>
      <c r="F135" s="1"/>
    </row>
    <row r="136" spans="1:6" x14ac:dyDescent="0.2">
      <c r="A136" s="1" t="s">
        <v>61</v>
      </c>
      <c r="B136" s="1">
        <v>4.1343697102677151E-4</v>
      </c>
      <c r="C136" s="1">
        <v>3.4621846967779261E-4</v>
      </c>
      <c r="D136" s="1">
        <v>0.28191617284808251</v>
      </c>
      <c r="E136" s="1">
        <v>0.41121607167314278</v>
      </c>
      <c r="F136" s="1"/>
    </row>
    <row r="137" spans="1:6" x14ac:dyDescent="0.2">
      <c r="A137" s="1" t="s">
        <v>60</v>
      </c>
      <c r="B137" s="1">
        <v>5.3526988726064668E-4</v>
      </c>
      <c r="C137" s="1">
        <v>4.8123540761461101E-4</v>
      </c>
      <c r="D137" s="1">
        <v>0.28763553804932263</v>
      </c>
      <c r="E137" s="1">
        <v>0.41642757001170588</v>
      </c>
      <c r="F137" s="1"/>
    </row>
    <row r="138" spans="1:6" x14ac:dyDescent="0.2">
      <c r="A138" s="1" t="s">
        <v>59</v>
      </c>
      <c r="B138" s="1">
        <v>4.0295697565539978E-4</v>
      </c>
      <c r="C138" s="1">
        <v>3.6403465308702771E-4</v>
      </c>
      <c r="D138" s="1">
        <v>0.298971568924284</v>
      </c>
      <c r="E138" s="1">
        <v>0.4296332175652674</v>
      </c>
      <c r="F138" s="1"/>
    </row>
    <row r="139" spans="1:6" x14ac:dyDescent="0.2">
      <c r="A139" s="1" t="s">
        <v>58</v>
      </c>
      <c r="B139" s="1">
        <v>-1.1222913889062059E-3</v>
      </c>
      <c r="C139" s="1">
        <v>8.5212320167691994E-4</v>
      </c>
      <c r="D139" s="1">
        <v>0.30390884708124172</v>
      </c>
      <c r="E139" s="1">
        <v>0.43351703186588891</v>
      </c>
      <c r="F139" s="1"/>
    </row>
    <row r="140" spans="1:6" x14ac:dyDescent="0.2">
      <c r="A140" s="1" t="s">
        <v>57</v>
      </c>
      <c r="B140" s="1">
        <v>-1.05794952999483E-3</v>
      </c>
      <c r="C140" s="1">
        <v>7.6383289884366604E-4</v>
      </c>
      <c r="D140" s="1">
        <v>0.30803615212930391</v>
      </c>
      <c r="E140" s="1">
        <v>0.43619717892762738</v>
      </c>
      <c r="F140" s="1"/>
    </row>
    <row r="141" spans="1:6" x14ac:dyDescent="0.2">
      <c r="A141" s="1" t="s">
        <v>56</v>
      </c>
      <c r="B141" s="1">
        <v>4.1568737809825998E-4</v>
      </c>
      <c r="C141" s="1">
        <v>3.9498551788524899E-4</v>
      </c>
      <c r="D141" s="1">
        <v>0.31410787534426682</v>
      </c>
      <c r="E141" s="1">
        <v>0.44157194070136058</v>
      </c>
      <c r="F141" s="1"/>
    </row>
    <row r="142" spans="1:6" x14ac:dyDescent="0.2">
      <c r="A142" s="1" t="s">
        <v>55</v>
      </c>
      <c r="B142" s="1">
        <v>1.155464978239289E-3</v>
      </c>
      <c r="C142" s="1">
        <v>7.6173717560336363E-4</v>
      </c>
      <c r="D142" s="1">
        <v>0.32360133182831752</v>
      </c>
      <c r="E142" s="1">
        <v>0.45164502427837122</v>
      </c>
      <c r="F142" s="1"/>
    </row>
    <row r="143" spans="1:6" x14ac:dyDescent="0.2">
      <c r="A143" s="1" t="s">
        <v>54</v>
      </c>
      <c r="B143" s="1">
        <v>-6.3204549378196131E-4</v>
      </c>
      <c r="C143" s="1">
        <v>4.9188054465198658E-4</v>
      </c>
      <c r="D143" s="1">
        <v>0.32931972954955963</v>
      </c>
      <c r="E143" s="1">
        <v>0.45634305380438972</v>
      </c>
      <c r="F143" s="1"/>
    </row>
    <row r="144" spans="1:6" x14ac:dyDescent="0.2">
      <c r="A144" s="1" t="s">
        <v>53</v>
      </c>
      <c r="B144" s="1">
        <v>4.9052102256714135E-4</v>
      </c>
      <c r="C144" s="1">
        <v>4.1062325619664229E-4</v>
      </c>
      <c r="D144" s="1">
        <v>0.34393610113407191</v>
      </c>
      <c r="E144" s="1">
        <v>0.47321704695042521</v>
      </c>
      <c r="F144" s="1"/>
    </row>
    <row r="145" spans="1:6" x14ac:dyDescent="0.2">
      <c r="A145" s="1" t="s">
        <v>52</v>
      </c>
      <c r="B145" s="1">
        <v>-8.919704237943778E-4</v>
      </c>
      <c r="C145" s="1">
        <v>7.9297747432451786E-4</v>
      </c>
      <c r="D145" s="1">
        <v>0.35403546171298123</v>
      </c>
      <c r="E145" s="1">
        <v>0.48237863158490052</v>
      </c>
      <c r="F145" s="1"/>
    </row>
    <row r="146" spans="1:6" x14ac:dyDescent="0.2">
      <c r="A146" s="1" t="s">
        <v>51</v>
      </c>
      <c r="B146" s="1">
        <v>-5.3536702157991041E-4</v>
      </c>
      <c r="C146" s="1">
        <v>4.4729668153085629E-4</v>
      </c>
      <c r="D146" s="1">
        <v>0.3562281417663794</v>
      </c>
      <c r="E146" s="1">
        <v>0.48237863158490052</v>
      </c>
      <c r="F146" s="1"/>
    </row>
    <row r="147" spans="1:6" x14ac:dyDescent="0.2">
      <c r="A147" s="1" t="s">
        <v>50</v>
      </c>
      <c r="B147" s="1">
        <v>-4.7328962790027599E-4</v>
      </c>
      <c r="C147" s="1">
        <v>4.9295266359250718E-4</v>
      </c>
      <c r="D147" s="1">
        <v>0.3580542420011632</v>
      </c>
      <c r="E147" s="1">
        <v>0.48237863158490052</v>
      </c>
      <c r="F147" s="1"/>
    </row>
    <row r="148" spans="1:6" x14ac:dyDescent="0.2">
      <c r="A148" s="1" t="s">
        <v>49</v>
      </c>
      <c r="B148" s="1">
        <v>4.8309605660800759E-4</v>
      </c>
      <c r="C148" s="1">
        <v>4.1581128967375041E-4</v>
      </c>
      <c r="D148" s="1">
        <v>0.37033140784342161</v>
      </c>
      <c r="E148" s="1">
        <v>0.49547788359740541</v>
      </c>
      <c r="F148" s="1"/>
    </row>
    <row r="149" spans="1:6" x14ac:dyDescent="0.2">
      <c r="A149" s="1" t="s">
        <v>48</v>
      </c>
      <c r="B149" s="1">
        <v>-2.0145553089816332E-3</v>
      </c>
      <c r="C149" s="1">
        <v>2.323558795418657E-3</v>
      </c>
      <c r="D149" s="1">
        <v>0.40194749364036442</v>
      </c>
      <c r="E149" s="1">
        <v>0.52977655545129432</v>
      </c>
      <c r="F149" s="1"/>
    </row>
    <row r="150" spans="1:6" x14ac:dyDescent="0.2">
      <c r="A150" s="1" t="s">
        <v>47</v>
      </c>
      <c r="B150" s="1">
        <v>-5.4974455618988854E-4</v>
      </c>
      <c r="C150" s="1">
        <v>5.0252902053483776E-4</v>
      </c>
      <c r="D150" s="1">
        <v>0.40535530063735531</v>
      </c>
      <c r="E150" s="1">
        <v>0.52977655545129432</v>
      </c>
      <c r="F150" s="1"/>
    </row>
    <row r="151" spans="1:6" x14ac:dyDescent="0.2">
      <c r="A151" s="1" t="s">
        <v>46</v>
      </c>
      <c r="B151" s="1">
        <v>-1.9604996040417731E-4</v>
      </c>
      <c r="C151" s="1">
        <v>2.3263554766211509E-4</v>
      </c>
      <c r="D151" s="1">
        <v>0.40689024104248889</v>
      </c>
      <c r="E151" s="1">
        <v>0.52977655545129432</v>
      </c>
      <c r="F151" s="1"/>
    </row>
    <row r="152" spans="1:6" x14ac:dyDescent="0.2">
      <c r="A152" s="1" t="s">
        <v>45</v>
      </c>
      <c r="B152" s="1">
        <v>3.9046433145183709E-4</v>
      </c>
      <c r="C152" s="1">
        <v>4.6137219986174671E-4</v>
      </c>
      <c r="D152" s="1">
        <v>0.40491409424391411</v>
      </c>
      <c r="E152" s="1">
        <v>0.52977655545129432</v>
      </c>
      <c r="F152" s="1"/>
    </row>
    <row r="153" spans="1:6" x14ac:dyDescent="0.2">
      <c r="A153" s="1" t="s">
        <v>44</v>
      </c>
      <c r="B153" s="1">
        <v>-5.2381278876892335E-4</v>
      </c>
      <c r="C153" s="1">
        <v>6.301857670920597E-4</v>
      </c>
      <c r="D153" s="1">
        <v>0.42576279419720109</v>
      </c>
      <c r="E153" s="1">
        <v>0.55065321382838006</v>
      </c>
      <c r="F153" s="1"/>
    </row>
    <row r="154" spans="1:6" x14ac:dyDescent="0.2">
      <c r="A154" s="1" t="s">
        <v>43</v>
      </c>
      <c r="B154" s="1">
        <v>-1.8126864293940359E-3</v>
      </c>
      <c r="C154" s="1">
        <v>1.6615180586920771E-3</v>
      </c>
      <c r="D154" s="1">
        <v>0.4428989388246416</v>
      </c>
      <c r="E154" s="1">
        <v>0.56902247769523484</v>
      </c>
      <c r="F154" s="1"/>
    </row>
    <row r="155" spans="1:6" x14ac:dyDescent="0.2">
      <c r="A155" s="1" t="s">
        <v>42</v>
      </c>
      <c r="B155" s="1">
        <v>-3.1377902137094319E-4</v>
      </c>
      <c r="C155" s="1">
        <v>4.1283468555933863E-4</v>
      </c>
      <c r="D155" s="1">
        <v>0.45419652815964179</v>
      </c>
      <c r="E155" s="1">
        <v>0.57969820041427977</v>
      </c>
      <c r="F155" s="1"/>
    </row>
    <row r="156" spans="1:6" x14ac:dyDescent="0.2">
      <c r="A156" s="1" t="s">
        <v>41</v>
      </c>
      <c r="B156" s="1">
        <v>4.8358516327028501E-4</v>
      </c>
      <c r="C156" s="1">
        <v>4.8342587311947228E-4</v>
      </c>
      <c r="D156" s="1">
        <v>0.47400896462722408</v>
      </c>
      <c r="E156" s="1">
        <v>0.60051244947371851</v>
      </c>
      <c r="F156" s="1"/>
    </row>
    <row r="157" spans="1:6" x14ac:dyDescent="0.2">
      <c r="A157" s="1" t="s">
        <v>40</v>
      </c>
      <c r="B157" s="1">
        <v>8.1384406009380405E-4</v>
      </c>
      <c r="C157" s="1">
        <v>7.7687284996855697E-4</v>
      </c>
      <c r="D157" s="1">
        <v>0.47669544958223009</v>
      </c>
      <c r="E157" s="1">
        <v>0.60051244947371851</v>
      </c>
      <c r="F157" s="1"/>
    </row>
    <row r="158" spans="1:6" x14ac:dyDescent="0.2">
      <c r="A158" s="1" t="s">
        <v>39</v>
      </c>
      <c r="B158" s="1">
        <v>-1.3592176215001229E-4</v>
      </c>
      <c r="C158" s="1">
        <v>1.9907281122469881E-4</v>
      </c>
      <c r="D158" s="1">
        <v>0.51255409083284298</v>
      </c>
      <c r="E158" s="1">
        <v>0.64151931368755832</v>
      </c>
      <c r="F158" s="1"/>
    </row>
    <row r="159" spans="1:6" x14ac:dyDescent="0.2">
      <c r="A159" s="1" t="s">
        <v>38</v>
      </c>
      <c r="B159" s="1">
        <v>1.8792020008246311E-4</v>
      </c>
      <c r="C159" s="1">
        <v>2.9776611887063462E-4</v>
      </c>
      <c r="D159" s="1">
        <v>0.5411921058787672</v>
      </c>
      <c r="E159" s="1">
        <v>0.67302095218256952</v>
      </c>
      <c r="F159" s="1"/>
    </row>
    <row r="160" spans="1:6" x14ac:dyDescent="0.2">
      <c r="A160" s="1" t="s">
        <v>37</v>
      </c>
      <c r="B160" s="1">
        <v>-3.351037253879067E-4</v>
      </c>
      <c r="C160" s="1">
        <v>5.239323199048183E-4</v>
      </c>
      <c r="D160" s="1">
        <v>0.5470192104481082</v>
      </c>
      <c r="E160" s="1">
        <v>0.67593456577664324</v>
      </c>
      <c r="F160" s="1"/>
    </row>
    <row r="161" spans="1:6" x14ac:dyDescent="0.2">
      <c r="A161" s="1" t="s">
        <v>36</v>
      </c>
      <c r="B161" s="1">
        <v>-3.6594151472551742E-4</v>
      </c>
      <c r="C161" s="1">
        <v>5.559210824644667E-4</v>
      </c>
      <c r="D161" s="1">
        <v>0.5771289934288667</v>
      </c>
      <c r="E161" s="1">
        <v>0.70416996682515809</v>
      </c>
      <c r="F161" s="1"/>
    </row>
    <row r="162" spans="1:6" x14ac:dyDescent="0.2">
      <c r="A162" s="1" t="s">
        <v>35</v>
      </c>
      <c r="B162" s="1">
        <v>2.916581750887782E-4</v>
      </c>
      <c r="C162" s="1">
        <v>4.1516013544011429E-4</v>
      </c>
      <c r="D162" s="1">
        <v>0.57629249857076015</v>
      </c>
      <c r="E162" s="1">
        <v>0.70416996682515809</v>
      </c>
      <c r="F162" s="1"/>
    </row>
    <row r="163" spans="1:6" x14ac:dyDescent="0.2">
      <c r="A163" s="1" t="s">
        <v>34</v>
      </c>
      <c r="B163" s="1">
        <v>-6.6696161179077211E-4</v>
      </c>
      <c r="C163" s="1">
        <v>7.794658370908513E-4</v>
      </c>
      <c r="D163" s="1">
        <v>0.58269151959155541</v>
      </c>
      <c r="E163" s="1">
        <v>0.70651346750476085</v>
      </c>
      <c r="F163" s="1"/>
    </row>
    <row r="164" spans="1:6" x14ac:dyDescent="0.2">
      <c r="A164" s="1" t="s">
        <v>33</v>
      </c>
      <c r="B164" s="1">
        <v>-1.506451304417839E-4</v>
      </c>
      <c r="C164" s="1">
        <v>2.6834899417045761E-4</v>
      </c>
      <c r="D164" s="1">
        <v>0.59003861030899007</v>
      </c>
      <c r="E164" s="1">
        <v>0.706589446913235</v>
      </c>
      <c r="F164" s="1"/>
    </row>
    <row r="165" spans="1:6" x14ac:dyDescent="0.2">
      <c r="A165" s="1" t="s">
        <v>32</v>
      </c>
      <c r="B165" s="1">
        <v>2.7384205370402538E-4</v>
      </c>
      <c r="C165" s="1">
        <v>4.8311813206465261E-4</v>
      </c>
      <c r="D165" s="1">
        <v>0.58644762067392131</v>
      </c>
      <c r="E165" s="1">
        <v>0.706589446913235</v>
      </c>
      <c r="F165" s="1"/>
    </row>
    <row r="166" spans="1:6" x14ac:dyDescent="0.2">
      <c r="A166" s="1" t="s">
        <v>31</v>
      </c>
      <c r="B166" s="1">
        <v>1.757965026699491E-4</v>
      </c>
      <c r="C166" s="1">
        <v>3.3743417361367618E-4</v>
      </c>
      <c r="D166" s="1">
        <v>0.60436407700127892</v>
      </c>
      <c r="E166" s="1">
        <v>0.71672004427734326</v>
      </c>
      <c r="F166" s="1"/>
    </row>
    <row r="167" spans="1:6" x14ac:dyDescent="0.2">
      <c r="A167" s="1" t="s">
        <v>30</v>
      </c>
      <c r="B167" s="1">
        <v>2.561748113912134E-4</v>
      </c>
      <c r="C167" s="1">
        <v>4.8093943990132608E-4</v>
      </c>
      <c r="D167" s="1">
        <v>0.60588704773960977</v>
      </c>
      <c r="E167" s="1">
        <v>0.71672004427734326</v>
      </c>
      <c r="F167" s="1"/>
    </row>
    <row r="168" spans="1:6" x14ac:dyDescent="0.2">
      <c r="A168" s="1" t="s">
        <v>29</v>
      </c>
      <c r="B168" s="1">
        <v>4.1306773057587229E-4</v>
      </c>
      <c r="C168" s="1">
        <v>6.2437277542374289E-4</v>
      </c>
      <c r="D168" s="1">
        <v>0.63502639092470525</v>
      </c>
      <c r="E168" s="1">
        <v>0.74663708993571409</v>
      </c>
      <c r="F168" s="1"/>
    </row>
    <row r="169" spans="1:6" x14ac:dyDescent="0.2">
      <c r="A169" s="1" t="s">
        <v>28</v>
      </c>
      <c r="B169" s="1">
        <v>-5.3148499069528453E-4</v>
      </c>
      <c r="C169" s="1">
        <v>7.5284989505156725E-4</v>
      </c>
      <c r="D169" s="1">
        <v>0.64338471716702517</v>
      </c>
      <c r="E169" s="1">
        <v>0.7519074405445958</v>
      </c>
      <c r="F169" s="1"/>
    </row>
    <row r="170" spans="1:6" x14ac:dyDescent="0.2">
      <c r="A170" s="1" t="s">
        <v>27</v>
      </c>
      <c r="B170" s="1">
        <v>-4.567203181064705E-4</v>
      </c>
      <c r="C170" s="1">
        <v>7.1341359458781419E-4</v>
      </c>
      <c r="D170" s="1">
        <v>0.6514291436471189</v>
      </c>
      <c r="E170" s="1">
        <v>0.75675002315892859</v>
      </c>
      <c r="F170" s="1"/>
    </row>
    <row r="171" spans="1:6" x14ac:dyDescent="0.2">
      <c r="A171" s="1" t="s">
        <v>26</v>
      </c>
      <c r="B171" s="1">
        <v>-5.736374433268996E-4</v>
      </c>
      <c r="C171" s="1">
        <v>8.8818056196386522E-4</v>
      </c>
      <c r="D171" s="1">
        <v>0.66578380817258265</v>
      </c>
      <c r="E171" s="1">
        <v>0.76787734141009689</v>
      </c>
      <c r="F171" s="1"/>
    </row>
    <row r="172" spans="1:6" x14ac:dyDescent="0.2">
      <c r="A172" s="1" t="s">
        <v>25</v>
      </c>
      <c r="B172" s="1">
        <v>3.7466411281075382E-4</v>
      </c>
      <c r="C172" s="1">
        <v>7.1595299649535027E-4</v>
      </c>
      <c r="D172" s="1">
        <v>0.66892407576446578</v>
      </c>
      <c r="E172" s="1">
        <v>0.76787734141009689</v>
      </c>
      <c r="F172" s="1"/>
    </row>
    <row r="173" spans="1:6" x14ac:dyDescent="0.2">
      <c r="A173" s="1" t="s">
        <v>24</v>
      </c>
      <c r="B173" s="1">
        <v>-6.7910245761314692E-5</v>
      </c>
      <c r="C173" s="1">
        <v>1.7515918128678629E-4</v>
      </c>
      <c r="D173" s="1">
        <v>0.69965293316409127</v>
      </c>
      <c r="E173" s="1">
        <v>0.79842746490490413</v>
      </c>
      <c r="F173" s="1"/>
    </row>
    <row r="174" spans="1:6" x14ac:dyDescent="0.2">
      <c r="A174" s="1" t="s">
        <v>23</v>
      </c>
      <c r="B174" s="1">
        <v>-1.9410335087844749E-4</v>
      </c>
      <c r="C174" s="1">
        <v>4.6771035185927802E-4</v>
      </c>
      <c r="D174" s="1">
        <v>0.72489094041898827</v>
      </c>
      <c r="E174" s="1">
        <v>0.80821173816829728</v>
      </c>
      <c r="F174" s="1"/>
    </row>
    <row r="175" spans="1:6" x14ac:dyDescent="0.2">
      <c r="A175" s="1" t="s">
        <v>22</v>
      </c>
      <c r="B175" s="1">
        <v>9.4642332787290027E-5</v>
      </c>
      <c r="C175" s="1">
        <v>2.5698437096837069E-4</v>
      </c>
      <c r="D175" s="1">
        <v>0.72112191805556669</v>
      </c>
      <c r="E175" s="1">
        <v>0.80821173816829728</v>
      </c>
      <c r="F175" s="1"/>
    </row>
    <row r="176" spans="1:6" x14ac:dyDescent="0.2">
      <c r="A176" s="1" t="s">
        <v>21</v>
      </c>
      <c r="B176" s="1">
        <v>3.0039068135197141E-4</v>
      </c>
      <c r="C176" s="1">
        <v>6.4160512623149873E-4</v>
      </c>
      <c r="D176" s="1">
        <v>0.72454274222139481</v>
      </c>
      <c r="E176" s="1">
        <v>0.80821173816829728</v>
      </c>
      <c r="F176" s="1"/>
    </row>
    <row r="177" spans="1:6" x14ac:dyDescent="0.2">
      <c r="A177" s="1" t="s">
        <v>20</v>
      </c>
      <c r="B177" s="1">
        <v>5.5282656240331562E-4</v>
      </c>
      <c r="C177" s="1">
        <v>1.112570890382738E-3</v>
      </c>
      <c r="D177" s="1">
        <v>0.71262956961971913</v>
      </c>
      <c r="E177" s="1">
        <v>0.80821173816829728</v>
      </c>
      <c r="F177" s="1"/>
    </row>
    <row r="178" spans="1:6" x14ac:dyDescent="0.2">
      <c r="A178" s="1" t="s">
        <v>19</v>
      </c>
      <c r="B178" s="1">
        <v>-3.2701171081918378E-4</v>
      </c>
      <c r="C178" s="1">
        <v>8.6816210266318927E-4</v>
      </c>
      <c r="D178" s="1">
        <v>0.73289511183078826</v>
      </c>
      <c r="E178" s="1">
        <v>0.81246658111527381</v>
      </c>
      <c r="F178" s="1"/>
    </row>
    <row r="179" spans="1:6" x14ac:dyDescent="0.2">
      <c r="A179" s="1" t="s">
        <v>18</v>
      </c>
      <c r="B179" s="1">
        <v>-1.5033488063180171E-4</v>
      </c>
      <c r="C179" s="1">
        <v>4.3247824404071849E-4</v>
      </c>
      <c r="D179" s="1">
        <v>0.75525930370416217</v>
      </c>
      <c r="E179" s="1">
        <v>0.83250173249208781</v>
      </c>
      <c r="F179" s="1"/>
    </row>
    <row r="180" spans="1:6" x14ac:dyDescent="0.2">
      <c r="A180" s="1" t="s">
        <v>17</v>
      </c>
      <c r="B180" s="1">
        <v>-5.7514344291723717E-5</v>
      </c>
      <c r="C180" s="1">
        <v>1.8585794490397331E-4</v>
      </c>
      <c r="D180" s="1">
        <v>0.76834838213657997</v>
      </c>
      <c r="E180" s="1">
        <v>0.8382662246779764</v>
      </c>
      <c r="F180" s="1"/>
    </row>
    <row r="181" spans="1:6" x14ac:dyDescent="0.2">
      <c r="A181" s="1" t="s">
        <v>16</v>
      </c>
      <c r="B181" s="1">
        <v>5.9514958144518508E-4</v>
      </c>
      <c r="C181" s="1">
        <v>1.6994978069508799E-3</v>
      </c>
      <c r="D181" s="1">
        <v>0.76913086594164848</v>
      </c>
      <c r="E181" s="1">
        <v>0.8382662246779764</v>
      </c>
      <c r="F181" s="1"/>
    </row>
    <row r="182" spans="1:6" x14ac:dyDescent="0.2">
      <c r="A182" s="1" t="s">
        <v>15</v>
      </c>
      <c r="B182" s="1">
        <v>5.1328343419721941E-5</v>
      </c>
      <c r="C182" s="1">
        <v>1.8610851859622921E-4</v>
      </c>
      <c r="D182" s="1">
        <v>0.7836835625628864</v>
      </c>
      <c r="E182" s="1">
        <v>0.84935536948156409</v>
      </c>
      <c r="F182" s="1"/>
    </row>
    <row r="183" spans="1:6" x14ac:dyDescent="0.2">
      <c r="A183" s="1" t="s">
        <v>14</v>
      </c>
      <c r="B183" s="1">
        <v>6.7410933495142954E-5</v>
      </c>
      <c r="C183" s="1">
        <v>2.6093470814261881E-4</v>
      </c>
      <c r="D183" s="1">
        <v>0.79876079615765339</v>
      </c>
      <c r="E183" s="1">
        <v>0.86088663585880421</v>
      </c>
      <c r="F183" s="1"/>
    </row>
    <row r="184" spans="1:6" x14ac:dyDescent="0.2">
      <c r="A184" s="1" t="s">
        <v>13</v>
      </c>
      <c r="B184" s="1">
        <v>-1.149920075237818E-4</v>
      </c>
      <c r="C184" s="1">
        <v>3.9752531810798681E-4</v>
      </c>
      <c r="D184" s="1">
        <v>0.8083994350065633</v>
      </c>
      <c r="E184" s="1">
        <v>0.86646127287996277</v>
      </c>
      <c r="F184" s="1"/>
    </row>
    <row r="185" spans="1:6" x14ac:dyDescent="0.2">
      <c r="A185" s="1" t="s">
        <v>12</v>
      </c>
      <c r="B185" s="1">
        <v>1.9712744237158599E-4</v>
      </c>
      <c r="C185" s="1">
        <v>5.0203587721517524E-4</v>
      </c>
      <c r="D185" s="1">
        <v>0.82618100050868104</v>
      </c>
      <c r="E185" s="1">
        <v>0.88065447306969302</v>
      </c>
      <c r="F185" s="1"/>
    </row>
    <row r="186" spans="1:6" x14ac:dyDescent="0.2">
      <c r="A186" s="1" t="s">
        <v>11</v>
      </c>
      <c r="B186" s="1">
        <v>-8.1575384392500256E-5</v>
      </c>
      <c r="C186" s="1">
        <v>3.7477621690617749E-4</v>
      </c>
      <c r="D186" s="1">
        <v>0.8328455273220422</v>
      </c>
      <c r="E186" s="1">
        <v>0.88290728033047106</v>
      </c>
      <c r="F186" s="1"/>
    </row>
    <row r="187" spans="1:6" x14ac:dyDescent="0.2">
      <c r="A187" s="1" t="s">
        <v>10</v>
      </c>
      <c r="B187" s="1">
        <v>-7.6706800301720287E-5</v>
      </c>
      <c r="C187" s="1">
        <v>3.5190909249668622E-4</v>
      </c>
      <c r="D187" s="1">
        <v>0.84989990268964288</v>
      </c>
      <c r="E187" s="1">
        <v>0.89609011479234091</v>
      </c>
      <c r="F187" s="1"/>
    </row>
    <row r="188" spans="1:6" x14ac:dyDescent="0.2">
      <c r="A188" s="1" t="s">
        <v>9</v>
      </c>
      <c r="B188" s="1">
        <v>-4.0564097910786541E-5</v>
      </c>
      <c r="C188" s="1">
        <v>2.6234587826373472E-4</v>
      </c>
      <c r="D188" s="1">
        <v>0.87869941470319379</v>
      </c>
      <c r="E188" s="1">
        <v>0.92144695379686259</v>
      </c>
      <c r="F188" s="1"/>
    </row>
    <row r="189" spans="1:6" x14ac:dyDescent="0.2">
      <c r="A189" s="1" t="s">
        <v>8</v>
      </c>
      <c r="B189" s="1">
        <v>-6.412052110002116E-4</v>
      </c>
      <c r="C189" s="1">
        <v>2.55980532212308E-3</v>
      </c>
      <c r="D189" s="1">
        <v>0.88558320541149582</v>
      </c>
      <c r="E189" s="1">
        <v>0.92367280564424825</v>
      </c>
      <c r="F189" s="1"/>
    </row>
    <row r="190" spans="1:6" x14ac:dyDescent="0.2">
      <c r="A190" s="1" t="s">
        <v>7</v>
      </c>
      <c r="B190" s="1">
        <v>3.1906826059807298E-5</v>
      </c>
      <c r="C190" s="1">
        <v>2.4605165395421869E-4</v>
      </c>
      <c r="D190" s="1">
        <v>0.89903412534075011</v>
      </c>
      <c r="E190" s="1">
        <v>0.93268780917703487</v>
      </c>
      <c r="F190" s="1"/>
    </row>
    <row r="191" spans="1:6" x14ac:dyDescent="0.2">
      <c r="A191" s="1" t="s">
        <v>6</v>
      </c>
      <c r="B191" s="1">
        <v>-3.6190480181252363E-5</v>
      </c>
      <c r="C191" s="1">
        <v>2.7598079487536897E-4</v>
      </c>
      <c r="D191" s="1">
        <v>0.90440752328178664</v>
      </c>
      <c r="E191" s="1">
        <v>0.93327159317375852</v>
      </c>
      <c r="F191" s="1"/>
    </row>
    <row r="192" spans="1:6" x14ac:dyDescent="0.2">
      <c r="A192" s="1" t="s">
        <v>5</v>
      </c>
      <c r="B192" s="1">
        <v>3.4154420536505093E-5</v>
      </c>
      <c r="C192" s="1">
        <v>3.1342440068489539E-4</v>
      </c>
      <c r="D192" s="1">
        <v>0.91583757180872361</v>
      </c>
      <c r="E192" s="1">
        <v>0.94006607899943062</v>
      </c>
      <c r="F192" s="1"/>
    </row>
    <row r="193" spans="1:6" x14ac:dyDescent="0.2">
      <c r="A193" s="1" t="s">
        <v>4</v>
      </c>
      <c r="B193" s="1">
        <v>-3.4234181075746212E-5</v>
      </c>
      <c r="C193" s="1">
        <v>4.6722127919446792E-4</v>
      </c>
      <c r="D193" s="1">
        <v>0.95404991756200475</v>
      </c>
      <c r="E193" s="1">
        <v>0.96398793753660905</v>
      </c>
      <c r="F193" s="1"/>
    </row>
    <row r="194" spans="1:6" x14ac:dyDescent="0.2">
      <c r="A194" s="1" t="s">
        <v>3</v>
      </c>
      <c r="B194" s="1">
        <v>-3.3654687951986671E-5</v>
      </c>
      <c r="C194" s="1">
        <v>4.109620391199291E-4</v>
      </c>
      <c r="D194" s="1">
        <v>0.95080514983387665</v>
      </c>
      <c r="E194" s="1">
        <v>0.96398793753660905</v>
      </c>
      <c r="F194" s="1"/>
    </row>
    <row r="195" spans="1:6" x14ac:dyDescent="0.2">
      <c r="A195" s="1" t="s">
        <v>2</v>
      </c>
      <c r="B195" s="1">
        <v>-1.335940637021109E-5</v>
      </c>
      <c r="C195" s="1">
        <v>1.848931639138128E-4</v>
      </c>
      <c r="D195" s="1">
        <v>0.95168503801654081</v>
      </c>
      <c r="E195" s="1">
        <v>0.96398793753660905</v>
      </c>
      <c r="F195" s="1"/>
    </row>
    <row r="196" spans="1:6" x14ac:dyDescent="0.2">
      <c r="A196" s="1" t="s">
        <v>1</v>
      </c>
      <c r="B196" s="1">
        <v>-5.8965967170112927E-5</v>
      </c>
      <c r="C196" s="1">
        <v>1.3424532747930949E-3</v>
      </c>
      <c r="D196" s="1">
        <v>0.97061733060304212</v>
      </c>
      <c r="E196" s="1">
        <v>0.9756464359429543</v>
      </c>
      <c r="F196" s="1"/>
    </row>
    <row r="197" spans="1:6" x14ac:dyDescent="0.2">
      <c r="A197" s="1" t="s">
        <v>0</v>
      </c>
      <c r="B197" s="1">
        <v>2.6504672036041001E-6</v>
      </c>
      <c r="C197" s="1">
        <v>1.6376352760614699E-4</v>
      </c>
      <c r="D197" s="1">
        <v>0.98736429792701852</v>
      </c>
      <c r="E197" s="1">
        <v>0.98736429792701852</v>
      </c>
      <c r="F197" s="1"/>
    </row>
  </sheetData>
  <mergeCells count="1">
    <mergeCell ref="A1:F1"/>
  </mergeCells>
  <conditionalFormatting sqref="B4:B56">
    <cfRule type="colorScale" priority="1">
      <colorScale>
        <cfvo type="num" val="-0.02"/>
        <cfvo type="num" val="0"/>
        <cfvo type="num" val="0.02"/>
        <color rgb="FF00B0F0"/>
        <color theme="0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os Daniel Vilaça Sousa Soares</dc:creator>
  <cp:lastModifiedBy>Elsa Logarinho</cp:lastModifiedBy>
  <dcterms:created xsi:type="dcterms:W3CDTF">2025-10-16T11:22:29Z</dcterms:created>
  <dcterms:modified xsi:type="dcterms:W3CDTF">2025-10-22T16:53:37Z</dcterms:modified>
</cp:coreProperties>
</file>